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1article for submission\submission emergency radiology\submission bmc\"/>
    </mc:Choice>
  </mc:AlternateContent>
  <bookViews>
    <workbookView xWindow="0" yWindow="0" windowWidth="28800" windowHeight="12435"/>
  </bookViews>
  <sheets>
    <sheet name="Taul1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69" i="1" l="1"/>
  <c r="AL69" i="1"/>
  <c r="X69" i="1"/>
  <c r="W69" i="1"/>
  <c r="U69" i="1"/>
  <c r="T69" i="1"/>
  <c r="AM68" i="1"/>
  <c r="AL68" i="1"/>
  <c r="X68" i="1"/>
  <c r="W68" i="1"/>
  <c r="U68" i="1"/>
  <c r="T68" i="1"/>
  <c r="AN66" i="1"/>
  <c r="Y66" i="1"/>
  <c r="V66" i="1"/>
  <c r="AN65" i="1"/>
  <c r="Y65" i="1"/>
  <c r="V65" i="1"/>
  <c r="AN63" i="1"/>
  <c r="Y63" i="1"/>
  <c r="V63" i="1"/>
  <c r="AN62" i="1"/>
  <c r="Y62" i="1"/>
  <c r="V62" i="1"/>
  <c r="AN61" i="1"/>
  <c r="Y61" i="1"/>
  <c r="V61" i="1"/>
  <c r="AN60" i="1"/>
  <c r="Y60" i="1"/>
  <c r="V60" i="1"/>
  <c r="Y59" i="1"/>
  <c r="V59" i="1"/>
  <c r="AN58" i="1"/>
  <c r="Y58" i="1"/>
  <c r="V58" i="1"/>
  <c r="AN57" i="1"/>
  <c r="Y57" i="1"/>
  <c r="V57" i="1"/>
  <c r="AN56" i="1"/>
  <c r="Y56" i="1"/>
  <c r="V56" i="1"/>
  <c r="AN54" i="1"/>
  <c r="Y54" i="1"/>
  <c r="Y68" i="1" s="1"/>
  <c r="V54" i="1"/>
  <c r="AN53" i="1"/>
  <c r="Y53" i="1"/>
  <c r="V53" i="1"/>
  <c r="AN52" i="1"/>
  <c r="Y52" i="1"/>
  <c r="V52" i="1"/>
  <c r="AN51" i="1"/>
  <c r="AN69" i="1" s="1"/>
  <c r="Y51" i="1"/>
  <c r="Y69" i="1" s="1"/>
  <c r="V51" i="1"/>
  <c r="V69" i="1" s="1"/>
  <c r="AM46" i="1"/>
  <c r="AL46" i="1"/>
  <c r="X46" i="1"/>
  <c r="W46" i="1"/>
  <c r="U46" i="1"/>
  <c r="T46" i="1"/>
  <c r="AM45" i="1"/>
  <c r="AL45" i="1"/>
  <c r="X45" i="1"/>
  <c r="W45" i="1"/>
  <c r="U45" i="1"/>
  <c r="T45" i="1"/>
  <c r="AN43" i="1"/>
  <c r="Y43" i="1"/>
  <c r="V43" i="1"/>
  <c r="AN42" i="1"/>
  <c r="Y42" i="1"/>
  <c r="V42" i="1"/>
  <c r="AN41" i="1"/>
  <c r="Y41" i="1"/>
  <c r="V41" i="1"/>
  <c r="AN40" i="1"/>
  <c r="Y40" i="1"/>
  <c r="V40" i="1"/>
  <c r="AN39" i="1"/>
  <c r="Y39" i="1"/>
  <c r="V39" i="1"/>
  <c r="AN38" i="1"/>
  <c r="Y38" i="1"/>
  <c r="V38" i="1"/>
  <c r="AN37" i="1"/>
  <c r="Y37" i="1"/>
  <c r="V37" i="1"/>
  <c r="AN36" i="1"/>
  <c r="Y36" i="1"/>
  <c r="V36" i="1"/>
  <c r="AN35" i="1"/>
  <c r="Y35" i="1"/>
  <c r="V35" i="1"/>
  <c r="AN34" i="1"/>
  <c r="Y34" i="1"/>
  <c r="V34" i="1"/>
  <c r="AN33" i="1"/>
  <c r="Y33" i="1"/>
  <c r="V33" i="1"/>
  <c r="AN32" i="1"/>
  <c r="Y32" i="1"/>
  <c r="V32" i="1"/>
  <c r="AN31" i="1"/>
  <c r="Y31" i="1"/>
  <c r="V31" i="1"/>
  <c r="AN30" i="1"/>
  <c r="AN45" i="1" s="1"/>
  <c r="Y30" i="1"/>
  <c r="V30" i="1"/>
  <c r="AN29" i="1"/>
  <c r="Y29" i="1"/>
  <c r="V29" i="1"/>
  <c r="AN28" i="1"/>
  <c r="AN46" i="1" s="1"/>
  <c r="Y28" i="1"/>
  <c r="Y46" i="1" s="1"/>
  <c r="V28" i="1"/>
  <c r="V46" i="1" s="1"/>
  <c r="AL23" i="1"/>
  <c r="AJ23" i="1"/>
  <c r="AI23" i="1"/>
  <c r="AG23" i="1"/>
  <c r="AD23" i="1"/>
  <c r="AC23" i="1"/>
  <c r="AA23" i="1"/>
  <c r="Z23" i="1"/>
  <c r="W23" i="1"/>
  <c r="U23" i="1"/>
  <c r="T23" i="1"/>
  <c r="R23" i="1"/>
  <c r="Q23" i="1"/>
  <c r="O23" i="1"/>
  <c r="L23" i="1"/>
  <c r="K23" i="1"/>
  <c r="AL22" i="1"/>
  <c r="AJ22" i="1"/>
  <c r="AI22" i="1"/>
  <c r="AG22" i="1"/>
  <c r="AF22" i="1"/>
  <c r="AD22" i="1"/>
  <c r="AA22" i="1"/>
  <c r="Z22" i="1"/>
  <c r="W22" i="1"/>
  <c r="U22" i="1"/>
  <c r="T22" i="1"/>
  <c r="R22" i="1"/>
  <c r="Q22" i="1"/>
  <c r="O22" i="1"/>
  <c r="L22" i="1"/>
  <c r="K22" i="1"/>
  <c r="AN20" i="1"/>
  <c r="AK20" i="1"/>
  <c r="AH20" i="1"/>
  <c r="AE20" i="1"/>
  <c r="AB20" i="1"/>
  <c r="Y20" i="1"/>
  <c r="X20" i="1"/>
  <c r="V20" i="1"/>
  <c r="S20" i="1"/>
  <c r="P20" i="1"/>
  <c r="M20" i="1"/>
  <c r="J20" i="1"/>
  <c r="AN19" i="1"/>
  <c r="AK19" i="1"/>
  <c r="AH19" i="1"/>
  <c r="AE19" i="1"/>
  <c r="AB19" i="1"/>
  <c r="Y19" i="1"/>
  <c r="X19" i="1"/>
  <c r="V19" i="1"/>
  <c r="S19" i="1"/>
  <c r="P19" i="1"/>
  <c r="M19" i="1"/>
  <c r="J19" i="1"/>
  <c r="AK18" i="1"/>
  <c r="AH18" i="1"/>
  <c r="AE18" i="1"/>
  <c r="AB18" i="1"/>
  <c r="X18" i="1"/>
  <c r="Y18" i="1" s="1"/>
  <c r="V18" i="1"/>
  <c r="S18" i="1"/>
  <c r="P18" i="1"/>
  <c r="M18" i="1"/>
  <c r="J18" i="1"/>
  <c r="AN17" i="1"/>
  <c r="AK17" i="1"/>
  <c r="AH17" i="1"/>
  <c r="AF17" i="1"/>
  <c r="AF23" i="1" s="1"/>
  <c r="AE17" i="1"/>
  <c r="AB17" i="1"/>
  <c r="Y17" i="1"/>
  <c r="V17" i="1"/>
  <c r="S17" i="1"/>
  <c r="P17" i="1"/>
  <c r="M17" i="1"/>
  <c r="J17" i="1"/>
  <c r="AN16" i="1"/>
  <c r="AK16" i="1"/>
  <c r="AH16" i="1"/>
  <c r="AE16" i="1"/>
  <c r="AC16" i="1"/>
  <c r="AC22" i="1" s="1"/>
  <c r="AB16" i="1"/>
  <c r="Y16" i="1"/>
  <c r="X16" i="1"/>
  <c r="V16" i="1"/>
  <c r="S16" i="1"/>
  <c r="P16" i="1"/>
  <c r="N16" i="1"/>
  <c r="N22" i="1" s="1"/>
  <c r="M16" i="1"/>
  <c r="J16" i="1"/>
  <c r="AN15" i="1"/>
  <c r="AK15" i="1"/>
  <c r="AH15" i="1"/>
  <c r="AE15" i="1"/>
  <c r="AB15" i="1"/>
  <c r="Y15" i="1"/>
  <c r="V15" i="1"/>
  <c r="S15" i="1"/>
  <c r="P15" i="1"/>
  <c r="M15" i="1"/>
  <c r="J15" i="1"/>
  <c r="AN14" i="1"/>
  <c r="AK14" i="1"/>
  <c r="AH14" i="1"/>
  <c r="AE14" i="1"/>
  <c r="AB14" i="1"/>
  <c r="Y14" i="1"/>
  <c r="X14" i="1"/>
  <c r="V14" i="1"/>
  <c r="S14" i="1"/>
  <c r="P14" i="1"/>
  <c r="M14" i="1"/>
  <c r="J14" i="1"/>
  <c r="AM13" i="1"/>
  <c r="AN13" i="1" s="1"/>
  <c r="AK13" i="1"/>
  <c r="AH13" i="1"/>
  <c r="AE13" i="1"/>
  <c r="AB13" i="1"/>
  <c r="Y13" i="1"/>
  <c r="X13" i="1"/>
  <c r="V13" i="1"/>
  <c r="S13" i="1"/>
  <c r="P13" i="1"/>
  <c r="M13" i="1"/>
  <c r="J13" i="1"/>
  <c r="AN12" i="1"/>
  <c r="AM12" i="1"/>
  <c r="AK12" i="1"/>
  <c r="AH12" i="1"/>
  <c r="AE12" i="1"/>
  <c r="AB12" i="1"/>
  <c r="Y12" i="1"/>
  <c r="X12" i="1"/>
  <c r="V12" i="1"/>
  <c r="S12" i="1"/>
  <c r="P12" i="1"/>
  <c r="M12" i="1"/>
  <c r="J12" i="1"/>
  <c r="AN11" i="1"/>
  <c r="AK11" i="1"/>
  <c r="AH11" i="1"/>
  <c r="AE11" i="1"/>
  <c r="AB11" i="1"/>
  <c r="Y11" i="1"/>
  <c r="V11" i="1"/>
  <c r="S11" i="1"/>
  <c r="P11" i="1"/>
  <c r="M11" i="1"/>
  <c r="J11" i="1"/>
  <c r="AN10" i="1"/>
  <c r="AK10" i="1"/>
  <c r="AH10" i="1"/>
  <c r="AE10" i="1"/>
  <c r="AB10" i="1"/>
  <c r="Y10" i="1"/>
  <c r="V10" i="1"/>
  <c r="S10" i="1"/>
  <c r="P10" i="1"/>
  <c r="M10" i="1"/>
  <c r="J10" i="1"/>
  <c r="AN9" i="1"/>
  <c r="AK9" i="1"/>
  <c r="AH9" i="1"/>
  <c r="AE9" i="1"/>
  <c r="AB9" i="1"/>
  <c r="Y9" i="1"/>
  <c r="V9" i="1"/>
  <c r="S9" i="1"/>
  <c r="P9" i="1"/>
  <c r="M9" i="1"/>
  <c r="J9" i="1"/>
  <c r="AN8" i="1"/>
  <c r="AK8" i="1"/>
  <c r="AH8" i="1"/>
  <c r="AE8" i="1"/>
  <c r="AB8" i="1"/>
  <c r="X8" i="1"/>
  <c r="Y8" i="1" s="1"/>
  <c r="V8" i="1"/>
  <c r="S8" i="1"/>
  <c r="P8" i="1"/>
  <c r="M8" i="1"/>
  <c r="J8" i="1"/>
  <c r="AN7" i="1"/>
  <c r="AK7" i="1"/>
  <c r="AH7" i="1"/>
  <c r="AE7" i="1"/>
  <c r="AB7" i="1"/>
  <c r="Y7" i="1"/>
  <c r="V7" i="1"/>
  <c r="S7" i="1"/>
  <c r="P7" i="1"/>
  <c r="M7" i="1"/>
  <c r="J7" i="1"/>
  <c r="AN6" i="1"/>
  <c r="AK6" i="1"/>
  <c r="AH6" i="1"/>
  <c r="AE6" i="1"/>
  <c r="AB6" i="1"/>
  <c r="Y6" i="1"/>
  <c r="V6" i="1"/>
  <c r="S6" i="1"/>
  <c r="P6" i="1"/>
  <c r="P22" i="1" s="1"/>
  <c r="M6" i="1"/>
  <c r="J6" i="1"/>
  <c r="AN5" i="1"/>
  <c r="AN22" i="1" s="1"/>
  <c r="AM5" i="1"/>
  <c r="AM22" i="1" s="1"/>
  <c r="AK5" i="1"/>
  <c r="AK23" i="1" s="1"/>
  <c r="AH5" i="1"/>
  <c r="AH22" i="1" s="1"/>
  <c r="AE5" i="1"/>
  <c r="AE22" i="1" s="1"/>
  <c r="AB5" i="1"/>
  <c r="AB22" i="1" s="1"/>
  <c r="Y5" i="1"/>
  <c r="X5" i="1"/>
  <c r="X22" i="1" s="1"/>
  <c r="V5" i="1"/>
  <c r="V22" i="1" s="1"/>
  <c r="S5" i="1"/>
  <c r="S22" i="1" s="1"/>
  <c r="P5" i="1"/>
  <c r="P23" i="1" s="1"/>
  <c r="M5" i="1"/>
  <c r="M23" i="1" s="1"/>
  <c r="J5" i="1"/>
  <c r="J22" i="1" s="1"/>
  <c r="Y23" i="1" l="1"/>
  <c r="M22" i="1"/>
  <c r="Y22" i="1"/>
  <c r="AK22" i="1"/>
  <c r="J23" i="1"/>
  <c r="N23" i="1"/>
  <c r="V23" i="1"/>
  <c r="AH23" i="1"/>
  <c r="Y45" i="1"/>
  <c r="V68" i="1"/>
  <c r="S23" i="1"/>
  <c r="AE23" i="1"/>
  <c r="AM23" i="1"/>
  <c r="V45" i="1"/>
  <c r="X23" i="1"/>
  <c r="AB23" i="1"/>
  <c r="AN23" i="1"/>
  <c r="AN68" i="1"/>
</calcChain>
</file>

<file path=xl/sharedStrings.xml><?xml version="1.0" encoding="utf-8"?>
<sst xmlns="http://schemas.openxmlformats.org/spreadsheetml/2006/main" count="150" uniqueCount="52">
  <si>
    <t>reviewer1</t>
  </si>
  <si>
    <t>reviewer2</t>
  </si>
  <si>
    <t>From PI's</t>
  </si>
  <si>
    <t>From selected projectional image
 best resembling AP view</t>
  </si>
  <si>
    <t>From selected projectional image
best resembling lateral view</t>
  </si>
  <si>
    <t>comments</t>
  </si>
  <si>
    <t>Random number for sorting</t>
  </si>
  <si>
    <t>Case no.</t>
  </si>
  <si>
    <t>CBCT</t>
  </si>
  <si>
    <t>Image number</t>
  </si>
  <si>
    <t>Delta</t>
  </si>
  <si>
    <t>Isocentricity AP upper</t>
  </si>
  <si>
    <t>Isocentricity AP left</t>
  </si>
  <si>
    <t>Z angle AP</t>
  </si>
  <si>
    <t>Radial length</t>
  </si>
  <si>
    <t>Radial inclination</t>
  </si>
  <si>
    <t>Isocentricity lateral upper</t>
  </si>
  <si>
    <t>Isocentricity lateral left</t>
  </si>
  <si>
    <t>Z angle lateral</t>
  </si>
  <si>
    <t>Volar tilt</t>
  </si>
  <si>
    <t>Plates, screws, HW? (what?)</t>
  </si>
  <si>
    <t>Fracture of ulna? (where?)</t>
  </si>
  <si>
    <t>no</t>
  </si>
  <si>
    <t>psu</t>
  </si>
  <si>
    <t>cast</t>
  </si>
  <si>
    <t>radius distal, ulnar styloid</t>
  </si>
  <si>
    <t>radius colles, ulnar styloid</t>
  </si>
  <si>
    <t>bowed radial diaphysis</t>
  </si>
  <si>
    <t>rad volar plate</t>
  </si>
  <si>
    <t>v plate, cast</t>
  </si>
  <si>
    <t>radius colles</t>
  </si>
  <si>
    <t>volar and dorsal plate</t>
  </si>
  <si>
    <t>v + d plates</t>
  </si>
  <si>
    <t>distal ulnar</t>
  </si>
  <si>
    <t>radius diaphysis, ulnar diaphysis</t>
  </si>
  <si>
    <t>volar plate radial diaphysis</t>
  </si>
  <si>
    <t>diaphyseal plate</t>
  </si>
  <si>
    <t>radus diaphyseal fx w/ plate</t>
  </si>
  <si>
    <t>volar plate radius, dorsal ulna</t>
  </si>
  <si>
    <t>diaphysis and psu</t>
  </si>
  <si>
    <t>rad + ulna diaphyses</t>
  </si>
  <si>
    <t>rad + ulna diaph, ulnar styloid</t>
  </si>
  <si>
    <t>distal diaphysis</t>
  </si>
  <si>
    <t>radius distal, ulnar diaphysis</t>
  </si>
  <si>
    <t>NA</t>
  </si>
  <si>
    <t>yes, volar plates rad and ulna</t>
  </si>
  <si>
    <t>rad v plate, ulna v plate, radius K rods</t>
  </si>
  <si>
    <t>volar plate</t>
  </si>
  <si>
    <t>rad v plate</t>
  </si>
  <si>
    <t>From 3D volume</t>
  </si>
  <si>
    <t>Radiographs</t>
  </si>
  <si>
    <t>Projection imag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5">
    <xf numFmtId="0" fontId="0" fillId="0" borderId="0" xfId="0"/>
    <xf numFmtId="2" fontId="0" fillId="0" borderId="0" xfId="0" applyNumberFormat="1"/>
    <xf numFmtId="0" fontId="4" fillId="0" borderId="0" xfId="0" applyFont="1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5" fillId="0" borderId="0" xfId="0" applyFont="1"/>
    <xf numFmtId="14" fontId="0" fillId="0" borderId="0" xfId="0" applyNumberFormat="1"/>
    <xf numFmtId="1" fontId="0" fillId="0" borderId="0" xfId="0" applyNumberFormat="1"/>
    <xf numFmtId="0" fontId="2" fillId="3" borderId="0" xfId="2"/>
    <xf numFmtId="0" fontId="6" fillId="0" borderId="0" xfId="0" applyFont="1"/>
    <xf numFmtId="0" fontId="0" fillId="0" borderId="0" xfId="0" applyFont="1"/>
    <xf numFmtId="0" fontId="3" fillId="3" borderId="0" xfId="2" applyFont="1"/>
    <xf numFmtId="0" fontId="1" fillId="2" borderId="0" xfId="1"/>
    <xf numFmtId="0" fontId="0" fillId="0" borderId="0" xfId="0" applyFont="1" applyFill="1" applyBorder="1"/>
    <xf numFmtId="0" fontId="7" fillId="0" borderId="0" xfId="0" applyFont="1"/>
  </cellXfs>
  <cellStyles count="3">
    <cellStyle name="Huono" xfId="1" builtinId="27"/>
    <cellStyle name="Neutraali" xfId="2" builtinId="28"/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69"/>
  <sheetViews>
    <sheetView tabSelected="1" workbookViewId="0">
      <selection activeCell="N25" sqref="N25"/>
    </sheetView>
  </sheetViews>
  <sheetFormatPr defaultRowHeight="15" x14ac:dyDescent="0.25"/>
  <cols>
    <col min="3" max="3" width="18.85546875" customWidth="1"/>
    <col min="4" max="4" width="15.28515625" customWidth="1"/>
    <col min="8" max="9" width="9.140625" style="1"/>
    <col min="10" max="10" width="11.7109375" customWidth="1"/>
    <col min="12" max="12" width="19.28515625" customWidth="1"/>
    <col min="13" max="13" width="11.7109375" customWidth="1"/>
    <col min="14" max="14" width="15.7109375" customWidth="1"/>
    <col min="15" max="15" width="14" customWidth="1"/>
    <col min="16" max="16" width="11.7109375" customWidth="1"/>
    <col min="17" max="17" width="13.85546875" customWidth="1"/>
    <col min="19" max="19" width="11.7109375" customWidth="1"/>
    <col min="20" max="20" width="16.7109375" customWidth="1"/>
    <col min="22" max="22" width="11.7109375" customWidth="1"/>
    <col min="23" max="23" width="18.42578125" customWidth="1"/>
    <col min="25" max="25" width="11.7109375" customWidth="1"/>
    <col min="28" max="28" width="11.7109375" customWidth="1"/>
    <col min="30" max="30" width="15.140625" customWidth="1"/>
    <col min="31" max="31" width="11.7109375" customWidth="1"/>
    <col min="33" max="33" width="15.42578125" customWidth="1"/>
    <col min="34" max="34" width="11.7109375" customWidth="1"/>
    <col min="37" max="37" width="11.7109375" customWidth="1"/>
    <col min="40" max="40" width="11.7109375" customWidth="1"/>
    <col min="41" max="41" width="15.140625" customWidth="1"/>
    <col min="42" max="42" width="22.28515625" customWidth="1"/>
    <col min="44" max="44" width="17.5703125" customWidth="1"/>
    <col min="45" max="45" width="19" customWidth="1"/>
    <col min="47" max="47" width="18.5703125" customWidth="1"/>
  </cols>
  <sheetData>
    <row r="1" spans="1:48" x14ac:dyDescent="0.25">
      <c r="F1" t="s">
        <v>0</v>
      </c>
      <c r="G1" t="s">
        <v>1</v>
      </c>
      <c r="K1" t="s">
        <v>0</v>
      </c>
      <c r="L1" t="s">
        <v>1</v>
      </c>
      <c r="N1" t="s">
        <v>0</v>
      </c>
      <c r="O1" t="s">
        <v>1</v>
      </c>
      <c r="Q1" t="s">
        <v>0</v>
      </c>
      <c r="R1" t="s">
        <v>1</v>
      </c>
      <c r="T1" t="s">
        <v>0</v>
      </c>
      <c r="U1" t="s">
        <v>1</v>
      </c>
      <c r="W1" t="s">
        <v>0</v>
      </c>
      <c r="X1" t="s">
        <v>1</v>
      </c>
      <c r="AC1" t="s">
        <v>0</v>
      </c>
      <c r="AD1" t="s">
        <v>1</v>
      </c>
      <c r="AF1" t="s">
        <v>0</v>
      </c>
      <c r="AG1" t="s">
        <v>1</v>
      </c>
    </row>
    <row r="2" spans="1:48" ht="150" x14ac:dyDescent="0.25">
      <c r="A2" s="2" t="s">
        <v>2</v>
      </c>
      <c r="F2" s="3" t="s">
        <v>3</v>
      </c>
      <c r="G2" s="3"/>
      <c r="H2" s="4"/>
      <c r="I2" s="4"/>
      <c r="Z2" s="3" t="s">
        <v>4</v>
      </c>
      <c r="AA2" s="3"/>
      <c r="AT2" t="s">
        <v>5</v>
      </c>
    </row>
    <row r="3" spans="1:48" ht="15.75" x14ac:dyDescent="0.25">
      <c r="A3" t="s">
        <v>6</v>
      </c>
      <c r="B3" t="s">
        <v>7</v>
      </c>
      <c r="C3" s="5" t="s">
        <v>8</v>
      </c>
      <c r="D3" s="6"/>
      <c r="E3" s="7"/>
      <c r="F3" t="s">
        <v>51</v>
      </c>
      <c r="J3" s="8" t="s">
        <v>10</v>
      </c>
      <c r="K3" t="s">
        <v>11</v>
      </c>
      <c r="M3" s="8" t="s">
        <v>10</v>
      </c>
      <c r="N3" t="s">
        <v>12</v>
      </c>
      <c r="P3" s="8" t="s">
        <v>10</v>
      </c>
      <c r="Q3" t="s">
        <v>13</v>
      </c>
      <c r="S3" s="8" t="s">
        <v>10</v>
      </c>
      <c r="T3" s="14" t="s">
        <v>14</v>
      </c>
      <c r="V3" s="8" t="s">
        <v>10</v>
      </c>
      <c r="W3" s="14" t="s">
        <v>15</v>
      </c>
      <c r="Y3" s="8" t="s">
        <v>10</v>
      </c>
      <c r="Z3" t="s">
        <v>9</v>
      </c>
      <c r="AB3" s="8" t="s">
        <v>10</v>
      </c>
      <c r="AC3" t="s">
        <v>16</v>
      </c>
      <c r="AE3" s="8" t="s">
        <v>10</v>
      </c>
      <c r="AF3" t="s">
        <v>17</v>
      </c>
      <c r="AH3" s="8" t="s">
        <v>10</v>
      </c>
      <c r="AI3" s="5" t="s">
        <v>18</v>
      </c>
      <c r="AJ3" s="5"/>
      <c r="AK3" s="8" t="s">
        <v>10</v>
      </c>
      <c r="AL3" s="14" t="s">
        <v>19</v>
      </c>
      <c r="AN3" s="8" t="s">
        <v>10</v>
      </c>
      <c r="AO3" s="7" t="s">
        <v>20</v>
      </c>
      <c r="AP3" t="s">
        <v>21</v>
      </c>
    </row>
    <row r="4" spans="1:48" ht="15.75" x14ac:dyDescent="0.25">
      <c r="C4" s="9"/>
      <c r="D4" s="6"/>
      <c r="E4" s="7"/>
      <c r="J4" s="8"/>
      <c r="M4" s="8"/>
      <c r="P4" s="8"/>
      <c r="S4" s="8"/>
      <c r="V4" s="8"/>
      <c r="Y4" s="8"/>
      <c r="AB4" s="8"/>
      <c r="AE4" s="8"/>
      <c r="AH4" s="8"/>
      <c r="AK4" s="8"/>
      <c r="AN4" s="8"/>
      <c r="AO4" s="7"/>
    </row>
    <row r="5" spans="1:48" x14ac:dyDescent="0.25">
      <c r="A5">
        <v>17</v>
      </c>
      <c r="B5">
        <v>1</v>
      </c>
      <c r="D5" s="6"/>
      <c r="F5">
        <v>68</v>
      </c>
      <c r="G5" s="7">
        <v>72</v>
      </c>
      <c r="J5" s="8">
        <f>G5-F5</f>
        <v>4</v>
      </c>
      <c r="K5">
        <v>65</v>
      </c>
      <c r="L5">
        <v>65.3</v>
      </c>
      <c r="M5" s="8">
        <f>L5-K5</f>
        <v>0.29999999999999716</v>
      </c>
      <c r="N5">
        <v>129</v>
      </c>
      <c r="O5">
        <v>131.19999999999999</v>
      </c>
      <c r="P5" s="8">
        <f>O5-N5</f>
        <v>2.1999999999999886</v>
      </c>
      <c r="Q5">
        <v>16</v>
      </c>
      <c r="R5">
        <v>15.4</v>
      </c>
      <c r="S5" s="8">
        <f>R5-Q5</f>
        <v>-0.59999999999999964</v>
      </c>
      <c r="T5">
        <v>-7</v>
      </c>
      <c r="U5">
        <v>-6.6</v>
      </c>
      <c r="V5" s="8">
        <f>U5-T5</f>
        <v>0.40000000000000036</v>
      </c>
      <c r="W5">
        <v>13</v>
      </c>
      <c r="X5">
        <f>90-76.6</f>
        <v>13.400000000000006</v>
      </c>
      <c r="Y5" s="8">
        <f>X5-W5</f>
        <v>0.40000000000000568</v>
      </c>
      <c r="Z5">
        <v>152</v>
      </c>
      <c r="AA5">
        <v>141</v>
      </c>
      <c r="AB5" s="8">
        <f>AA5-Z5</f>
        <v>-11</v>
      </c>
      <c r="AC5">
        <v>61</v>
      </c>
      <c r="AD5">
        <v>61.7</v>
      </c>
      <c r="AE5" s="8">
        <f>AD5-AC5</f>
        <v>0.70000000000000284</v>
      </c>
      <c r="AF5">
        <v>143</v>
      </c>
      <c r="AG5">
        <v>141.19999999999999</v>
      </c>
      <c r="AH5" s="8">
        <f>AG5-AF5</f>
        <v>-1.8000000000000114</v>
      </c>
      <c r="AI5">
        <v>1</v>
      </c>
      <c r="AJ5">
        <v>2.5</v>
      </c>
      <c r="AK5" s="8">
        <f>AJ5-AI5</f>
        <v>1.5</v>
      </c>
      <c r="AL5">
        <v>22</v>
      </c>
      <c r="AM5">
        <f>90-67.1</f>
        <v>22.900000000000006</v>
      </c>
      <c r="AN5" s="8">
        <f>AM5-AL5</f>
        <v>0.90000000000000568</v>
      </c>
      <c r="AO5" s="7" t="s">
        <v>22</v>
      </c>
      <c r="AP5" t="s">
        <v>23</v>
      </c>
      <c r="AT5" t="s">
        <v>24</v>
      </c>
      <c r="AU5" t="s">
        <v>25</v>
      </c>
    </row>
    <row r="6" spans="1:48" x14ac:dyDescent="0.25">
      <c r="A6">
        <v>5</v>
      </c>
      <c r="B6">
        <v>2</v>
      </c>
      <c r="C6" s="10"/>
      <c r="D6" s="6"/>
      <c r="E6" s="7"/>
      <c r="F6">
        <v>87</v>
      </c>
      <c r="G6" s="7">
        <v>78</v>
      </c>
      <c r="J6" s="8">
        <f t="shared" ref="J6:J20" si="0">G6-F6</f>
        <v>-9</v>
      </c>
      <c r="K6">
        <v>115</v>
      </c>
      <c r="L6">
        <v>114</v>
      </c>
      <c r="M6" s="8">
        <f t="shared" ref="M6:M20" si="1">L6-K6</f>
        <v>-1</v>
      </c>
      <c r="N6">
        <v>136</v>
      </c>
      <c r="O6">
        <v>144.80000000000001</v>
      </c>
      <c r="P6" s="8">
        <f t="shared" ref="P6:P20" si="2">O6-N6</f>
        <v>8.8000000000000114</v>
      </c>
      <c r="Q6">
        <v>1</v>
      </c>
      <c r="R6">
        <v>0.5</v>
      </c>
      <c r="S6" s="8">
        <f t="shared" ref="S6:S20" si="3">R6-Q6</f>
        <v>-0.5</v>
      </c>
      <c r="T6">
        <v>-17</v>
      </c>
      <c r="U6">
        <v>-16.399999999999999</v>
      </c>
      <c r="V6" s="8">
        <f t="shared" ref="V6:V20" si="4">U6-T6</f>
        <v>0.60000000000000142</v>
      </c>
      <c r="W6">
        <v>5</v>
      </c>
      <c r="X6">
        <v>4</v>
      </c>
      <c r="Y6" s="8">
        <f t="shared" ref="Y6:Y20" si="5">X6-W6</f>
        <v>-1</v>
      </c>
      <c r="Z6">
        <v>152</v>
      </c>
      <c r="AA6">
        <v>156</v>
      </c>
      <c r="AB6" s="8">
        <f t="shared" ref="AB6:AB20" si="6">AA6-Z6</f>
        <v>4</v>
      </c>
      <c r="AC6">
        <v>113</v>
      </c>
      <c r="AD6">
        <v>115.1</v>
      </c>
      <c r="AE6" s="8">
        <f t="shared" ref="AE6:AE20" si="7">AD6-AC6</f>
        <v>2.0999999999999943</v>
      </c>
      <c r="AF6">
        <v>127</v>
      </c>
      <c r="AG6">
        <v>131.80000000000001</v>
      </c>
      <c r="AH6" s="8">
        <f t="shared" ref="AH6:AH20" si="8">AG6-AF6</f>
        <v>4.8000000000000114</v>
      </c>
      <c r="AI6">
        <v>2</v>
      </c>
      <c r="AJ6">
        <v>4.2</v>
      </c>
      <c r="AK6" s="8">
        <f t="shared" ref="AK6:AK20" si="9">AJ6-AI6</f>
        <v>2.2000000000000002</v>
      </c>
      <c r="AL6" s="10">
        <v>-33</v>
      </c>
      <c r="AM6" s="10">
        <v>-35.4</v>
      </c>
      <c r="AN6" s="8">
        <f t="shared" ref="AN6:AN20" si="10">AM6-AL6</f>
        <v>-2.3999999999999986</v>
      </c>
      <c r="AO6" s="7" t="s">
        <v>22</v>
      </c>
      <c r="AP6" t="s">
        <v>23</v>
      </c>
      <c r="AT6" t="s">
        <v>24</v>
      </c>
      <c r="AU6" t="s">
        <v>26</v>
      </c>
      <c r="AV6" t="s">
        <v>27</v>
      </c>
    </row>
    <row r="7" spans="1:48" x14ac:dyDescent="0.25">
      <c r="A7">
        <v>6</v>
      </c>
      <c r="B7">
        <v>3</v>
      </c>
      <c r="C7" s="10"/>
      <c r="D7" s="6"/>
      <c r="E7" s="7"/>
      <c r="F7">
        <v>103</v>
      </c>
      <c r="G7" s="7">
        <v>99</v>
      </c>
      <c r="J7" s="8">
        <f t="shared" si="0"/>
        <v>-4</v>
      </c>
      <c r="K7">
        <v>122</v>
      </c>
      <c r="L7">
        <v>123.7</v>
      </c>
      <c r="M7" s="8">
        <f t="shared" si="1"/>
        <v>1.7000000000000028</v>
      </c>
      <c r="N7">
        <v>145</v>
      </c>
      <c r="O7">
        <v>142.30000000000001</v>
      </c>
      <c r="P7" s="8">
        <f t="shared" si="2"/>
        <v>-2.6999999999999886</v>
      </c>
      <c r="Q7">
        <v>2</v>
      </c>
      <c r="R7">
        <v>2.8</v>
      </c>
      <c r="S7" s="8">
        <f t="shared" si="3"/>
        <v>0.79999999999999982</v>
      </c>
      <c r="T7">
        <v>3</v>
      </c>
      <c r="U7">
        <v>1.9</v>
      </c>
      <c r="V7" s="8">
        <f t="shared" si="4"/>
        <v>-1.1000000000000001</v>
      </c>
      <c r="W7">
        <v>19</v>
      </c>
      <c r="X7">
        <v>21.3</v>
      </c>
      <c r="Y7" s="8">
        <f t="shared" si="5"/>
        <v>2.3000000000000007</v>
      </c>
      <c r="Z7">
        <v>186</v>
      </c>
      <c r="AA7">
        <v>187</v>
      </c>
      <c r="AB7" s="8">
        <f t="shared" si="6"/>
        <v>1</v>
      </c>
      <c r="AC7">
        <v>122</v>
      </c>
      <c r="AD7">
        <v>122.6</v>
      </c>
      <c r="AE7" s="8">
        <f t="shared" si="7"/>
        <v>0.59999999999999432</v>
      </c>
      <c r="AF7">
        <v>165</v>
      </c>
      <c r="AG7">
        <v>164.6</v>
      </c>
      <c r="AH7" s="8">
        <f t="shared" si="8"/>
        <v>-0.40000000000000568</v>
      </c>
      <c r="AI7">
        <v>3</v>
      </c>
      <c r="AJ7">
        <v>2</v>
      </c>
      <c r="AK7" s="8">
        <f t="shared" si="9"/>
        <v>-1</v>
      </c>
      <c r="AL7">
        <v>5</v>
      </c>
      <c r="AM7">
        <v>2.6</v>
      </c>
      <c r="AN7" s="8">
        <f t="shared" si="10"/>
        <v>-2.4</v>
      </c>
      <c r="AO7" s="7" t="s">
        <v>28</v>
      </c>
      <c r="AP7" t="s">
        <v>23</v>
      </c>
      <c r="AT7" t="s">
        <v>29</v>
      </c>
      <c r="AU7" t="s">
        <v>26</v>
      </c>
    </row>
    <row r="8" spans="1:48" x14ac:dyDescent="0.25">
      <c r="A8">
        <v>8</v>
      </c>
      <c r="B8">
        <v>4</v>
      </c>
      <c r="C8" s="10"/>
      <c r="D8" s="6"/>
      <c r="E8" s="7"/>
      <c r="F8">
        <v>108</v>
      </c>
      <c r="G8" s="7">
        <v>101</v>
      </c>
      <c r="J8" s="8">
        <f t="shared" si="0"/>
        <v>-7</v>
      </c>
      <c r="K8">
        <v>125</v>
      </c>
      <c r="L8">
        <v>127</v>
      </c>
      <c r="M8" s="8">
        <f t="shared" si="1"/>
        <v>2</v>
      </c>
      <c r="N8">
        <v>149</v>
      </c>
      <c r="O8">
        <v>146.19999999999999</v>
      </c>
      <c r="P8" s="8">
        <f t="shared" si="2"/>
        <v>-2.8000000000000114</v>
      </c>
      <c r="Q8">
        <v>1</v>
      </c>
      <c r="R8">
        <v>1.1000000000000001</v>
      </c>
      <c r="S8" s="8">
        <f t="shared" si="3"/>
        <v>0.10000000000000009</v>
      </c>
      <c r="T8">
        <v>-5</v>
      </c>
      <c r="U8">
        <v>-6.9</v>
      </c>
      <c r="V8" s="8">
        <f t="shared" si="4"/>
        <v>-1.9000000000000004</v>
      </c>
      <c r="W8">
        <v>9</v>
      </c>
      <c r="X8">
        <f>90-79.1</f>
        <v>10.900000000000006</v>
      </c>
      <c r="Y8" s="8">
        <f t="shared" si="5"/>
        <v>1.9000000000000057</v>
      </c>
      <c r="Z8">
        <v>194</v>
      </c>
      <c r="AA8">
        <v>192</v>
      </c>
      <c r="AB8" s="8">
        <f t="shared" si="6"/>
        <v>-2</v>
      </c>
      <c r="AC8">
        <v>126</v>
      </c>
      <c r="AD8">
        <v>127</v>
      </c>
      <c r="AE8" s="8">
        <f t="shared" si="7"/>
        <v>1</v>
      </c>
      <c r="AF8">
        <v>151</v>
      </c>
      <c r="AG8">
        <v>152.1</v>
      </c>
      <c r="AH8" s="8">
        <f t="shared" si="8"/>
        <v>1.0999999999999943</v>
      </c>
      <c r="AI8">
        <v>3</v>
      </c>
      <c r="AJ8">
        <v>2.6</v>
      </c>
      <c r="AK8" s="8">
        <f t="shared" si="9"/>
        <v>-0.39999999999999991</v>
      </c>
      <c r="AL8">
        <v>-4</v>
      </c>
      <c r="AM8">
        <v>-8.1999999999999993</v>
      </c>
      <c r="AN8" s="8">
        <f t="shared" si="10"/>
        <v>-4.1999999999999993</v>
      </c>
      <c r="AO8" s="7" t="s">
        <v>22</v>
      </c>
      <c r="AP8" t="s">
        <v>22</v>
      </c>
      <c r="AT8" t="s">
        <v>24</v>
      </c>
      <c r="AU8" t="s">
        <v>30</v>
      </c>
    </row>
    <row r="9" spans="1:48" x14ac:dyDescent="0.25">
      <c r="A9">
        <v>3</v>
      </c>
      <c r="B9">
        <v>5</v>
      </c>
      <c r="C9" s="10"/>
      <c r="D9" s="6"/>
      <c r="E9" s="7"/>
      <c r="F9">
        <v>124</v>
      </c>
      <c r="G9" s="7">
        <v>135</v>
      </c>
      <c r="J9" s="8">
        <f t="shared" si="0"/>
        <v>11</v>
      </c>
      <c r="K9">
        <v>102</v>
      </c>
      <c r="L9">
        <v>102</v>
      </c>
      <c r="M9" s="8">
        <f t="shared" si="1"/>
        <v>0</v>
      </c>
      <c r="N9">
        <v>140</v>
      </c>
      <c r="O9">
        <v>139.6</v>
      </c>
      <c r="P9" s="8">
        <f t="shared" si="2"/>
        <v>-0.40000000000000568</v>
      </c>
      <c r="Q9">
        <v>8</v>
      </c>
      <c r="R9">
        <v>4.3</v>
      </c>
      <c r="S9" s="8">
        <f t="shared" si="3"/>
        <v>-3.7</v>
      </c>
      <c r="T9">
        <v>-3</v>
      </c>
      <c r="U9">
        <v>-3.6</v>
      </c>
      <c r="V9" s="8">
        <f t="shared" si="4"/>
        <v>-0.60000000000000009</v>
      </c>
      <c r="W9">
        <v>13</v>
      </c>
      <c r="X9">
        <v>13.2</v>
      </c>
      <c r="Y9" s="8">
        <f t="shared" si="5"/>
        <v>0.19999999999999929</v>
      </c>
      <c r="Z9">
        <v>34</v>
      </c>
      <c r="AA9">
        <v>44</v>
      </c>
      <c r="AB9" s="8">
        <f t="shared" si="6"/>
        <v>10</v>
      </c>
      <c r="AC9">
        <v>102</v>
      </c>
      <c r="AD9">
        <v>104</v>
      </c>
      <c r="AE9" s="8">
        <f t="shared" si="7"/>
        <v>2</v>
      </c>
      <c r="AF9">
        <v>154</v>
      </c>
      <c r="AG9">
        <v>152</v>
      </c>
      <c r="AH9" s="8">
        <f t="shared" si="8"/>
        <v>-2</v>
      </c>
      <c r="AI9">
        <v>3</v>
      </c>
      <c r="AJ9">
        <v>5</v>
      </c>
      <c r="AK9" s="8">
        <f t="shared" si="9"/>
        <v>2</v>
      </c>
      <c r="AL9">
        <v>17</v>
      </c>
      <c r="AM9">
        <v>14.1</v>
      </c>
      <c r="AN9" s="8">
        <f t="shared" si="10"/>
        <v>-2.9000000000000004</v>
      </c>
      <c r="AO9" t="s">
        <v>31</v>
      </c>
      <c r="AP9" t="s">
        <v>23</v>
      </c>
      <c r="AT9" t="s">
        <v>32</v>
      </c>
    </row>
    <row r="10" spans="1:48" x14ac:dyDescent="0.25">
      <c r="A10">
        <v>4</v>
      </c>
      <c r="B10">
        <v>6</v>
      </c>
      <c r="C10" s="10"/>
      <c r="D10" s="6"/>
      <c r="E10" s="7"/>
      <c r="F10">
        <v>104</v>
      </c>
      <c r="G10" s="7">
        <v>99</v>
      </c>
      <c r="J10" s="8">
        <f t="shared" si="0"/>
        <v>-5</v>
      </c>
      <c r="K10">
        <v>188</v>
      </c>
      <c r="L10">
        <v>190.7</v>
      </c>
      <c r="M10" s="8">
        <f t="shared" si="1"/>
        <v>2.6999999999999886</v>
      </c>
      <c r="N10">
        <v>136</v>
      </c>
      <c r="O10">
        <v>137.30000000000001</v>
      </c>
      <c r="P10" s="8">
        <f t="shared" si="2"/>
        <v>1.3000000000000114</v>
      </c>
      <c r="Q10">
        <v>5</v>
      </c>
      <c r="R10">
        <v>5</v>
      </c>
      <c r="S10" s="8">
        <f t="shared" si="3"/>
        <v>0</v>
      </c>
      <c r="T10">
        <v>-5</v>
      </c>
      <c r="U10">
        <v>-4.8</v>
      </c>
      <c r="V10" s="8">
        <f t="shared" si="4"/>
        <v>0.20000000000000018</v>
      </c>
      <c r="W10">
        <v>10</v>
      </c>
      <c r="X10">
        <v>12.3</v>
      </c>
      <c r="Y10" s="8">
        <f t="shared" si="5"/>
        <v>2.3000000000000007</v>
      </c>
      <c r="Z10">
        <v>169</v>
      </c>
      <c r="AA10">
        <v>163</v>
      </c>
      <c r="AB10" s="8">
        <f t="shared" si="6"/>
        <v>-6</v>
      </c>
      <c r="AC10">
        <v>190</v>
      </c>
      <c r="AD10">
        <v>192.1</v>
      </c>
      <c r="AE10" s="8">
        <f t="shared" si="7"/>
        <v>2.0999999999999943</v>
      </c>
      <c r="AF10">
        <v>159</v>
      </c>
      <c r="AG10">
        <v>156.19999999999999</v>
      </c>
      <c r="AH10" s="8">
        <f t="shared" si="8"/>
        <v>-2.8000000000000114</v>
      </c>
      <c r="AI10">
        <v>10</v>
      </c>
      <c r="AJ10">
        <v>10.8</v>
      </c>
      <c r="AK10" s="8">
        <f t="shared" si="9"/>
        <v>0.80000000000000071</v>
      </c>
      <c r="AL10" s="10">
        <v>-12</v>
      </c>
      <c r="AM10" s="10">
        <v>-10.6</v>
      </c>
      <c r="AN10" s="8">
        <f t="shared" si="10"/>
        <v>1.4000000000000004</v>
      </c>
      <c r="AO10" t="s">
        <v>22</v>
      </c>
      <c r="AP10" t="s">
        <v>23</v>
      </c>
      <c r="AT10" t="s">
        <v>24</v>
      </c>
      <c r="AU10" t="s">
        <v>25</v>
      </c>
    </row>
    <row r="11" spans="1:48" x14ac:dyDescent="0.25">
      <c r="A11">
        <v>2</v>
      </c>
      <c r="B11">
        <v>7</v>
      </c>
      <c r="C11" s="10"/>
      <c r="D11" s="6"/>
      <c r="E11" s="7"/>
      <c r="F11">
        <v>39</v>
      </c>
      <c r="G11" s="7">
        <v>42</v>
      </c>
      <c r="J11" s="8">
        <f t="shared" si="0"/>
        <v>3</v>
      </c>
      <c r="K11">
        <v>134</v>
      </c>
      <c r="L11">
        <v>135.1</v>
      </c>
      <c r="M11" s="8">
        <f t="shared" si="1"/>
        <v>1.0999999999999943</v>
      </c>
      <c r="N11">
        <v>132</v>
      </c>
      <c r="O11">
        <v>134.6</v>
      </c>
      <c r="P11" s="8">
        <f t="shared" si="2"/>
        <v>2.5999999999999943</v>
      </c>
      <c r="Q11">
        <v>13</v>
      </c>
      <c r="R11">
        <v>13</v>
      </c>
      <c r="S11" s="8">
        <f t="shared" si="3"/>
        <v>0</v>
      </c>
      <c r="T11">
        <v>-5</v>
      </c>
      <c r="U11">
        <v>-5.4</v>
      </c>
      <c r="V11" s="8">
        <f t="shared" si="4"/>
        <v>-0.40000000000000036</v>
      </c>
      <c r="W11">
        <v>24</v>
      </c>
      <c r="X11">
        <v>24.2</v>
      </c>
      <c r="Y11" s="8">
        <f t="shared" si="5"/>
        <v>0.19999999999999929</v>
      </c>
      <c r="Z11">
        <v>110</v>
      </c>
      <c r="AA11">
        <v>108</v>
      </c>
      <c r="AB11" s="8">
        <f t="shared" si="6"/>
        <v>-2</v>
      </c>
      <c r="AC11">
        <v>133</v>
      </c>
      <c r="AD11">
        <v>133.4</v>
      </c>
      <c r="AE11" s="8">
        <f t="shared" si="7"/>
        <v>0.40000000000000568</v>
      </c>
      <c r="AF11">
        <v>144</v>
      </c>
      <c r="AG11">
        <v>145.9</v>
      </c>
      <c r="AH11" s="8">
        <f t="shared" si="8"/>
        <v>1.9000000000000057</v>
      </c>
      <c r="AI11">
        <v>14</v>
      </c>
      <c r="AJ11">
        <v>13.4</v>
      </c>
      <c r="AK11" s="8">
        <f t="shared" si="9"/>
        <v>-0.59999999999999964</v>
      </c>
      <c r="AL11">
        <v>20</v>
      </c>
      <c r="AM11">
        <v>18.5</v>
      </c>
      <c r="AN11" s="8">
        <f t="shared" si="10"/>
        <v>-1.5</v>
      </c>
      <c r="AO11" s="7" t="s">
        <v>22</v>
      </c>
      <c r="AP11" t="s">
        <v>22</v>
      </c>
      <c r="AT11" t="s">
        <v>24</v>
      </c>
      <c r="AU11" t="s">
        <v>30</v>
      </c>
    </row>
    <row r="12" spans="1:48" ht="15.75" x14ac:dyDescent="0.25">
      <c r="A12">
        <v>12</v>
      </c>
      <c r="B12">
        <v>8</v>
      </c>
      <c r="C12" s="5"/>
      <c r="D12" s="6"/>
      <c r="E12" s="7"/>
      <c r="F12">
        <v>109</v>
      </c>
      <c r="G12" s="7">
        <v>110</v>
      </c>
      <c r="J12" s="8">
        <f t="shared" si="0"/>
        <v>1</v>
      </c>
      <c r="K12">
        <v>141</v>
      </c>
      <c r="L12">
        <v>140.69999999999999</v>
      </c>
      <c r="M12" s="8">
        <f t="shared" si="1"/>
        <v>-0.30000000000001137</v>
      </c>
      <c r="N12">
        <v>128</v>
      </c>
      <c r="O12">
        <v>127.3</v>
      </c>
      <c r="P12" s="8">
        <f t="shared" si="2"/>
        <v>-0.70000000000000284</v>
      </c>
      <c r="Q12">
        <v>9</v>
      </c>
      <c r="R12">
        <v>10.3</v>
      </c>
      <c r="S12" s="8">
        <f t="shared" si="3"/>
        <v>1.3000000000000007</v>
      </c>
      <c r="T12">
        <v>-8</v>
      </c>
      <c r="U12">
        <v>-8.5</v>
      </c>
      <c r="V12" s="8">
        <f t="shared" si="4"/>
        <v>-0.5</v>
      </c>
      <c r="W12">
        <v>11</v>
      </c>
      <c r="X12">
        <f>90-77.4</f>
        <v>12.599999999999994</v>
      </c>
      <c r="Y12" s="8">
        <f t="shared" si="5"/>
        <v>1.5999999999999943</v>
      </c>
      <c r="Z12">
        <v>199</v>
      </c>
      <c r="AA12">
        <v>192</v>
      </c>
      <c r="AB12" s="8">
        <f t="shared" si="6"/>
        <v>-7</v>
      </c>
      <c r="AC12">
        <v>141</v>
      </c>
      <c r="AD12">
        <v>142.30000000000001</v>
      </c>
      <c r="AE12" s="8">
        <f t="shared" si="7"/>
        <v>1.3000000000000114</v>
      </c>
      <c r="AF12">
        <v>125</v>
      </c>
      <c r="AG12">
        <v>122.6</v>
      </c>
      <c r="AH12" s="8">
        <f t="shared" si="8"/>
        <v>-2.4000000000000057</v>
      </c>
      <c r="AI12" s="5">
        <v>13</v>
      </c>
      <c r="AJ12">
        <v>12.4</v>
      </c>
      <c r="AK12" s="8">
        <f t="shared" si="9"/>
        <v>-0.59999999999999964</v>
      </c>
      <c r="AL12">
        <v>-15</v>
      </c>
      <c r="AM12">
        <f>74.8-90</f>
        <v>-15.200000000000003</v>
      </c>
      <c r="AN12" s="8">
        <f t="shared" si="10"/>
        <v>-0.20000000000000284</v>
      </c>
      <c r="AO12" s="7" t="s">
        <v>22</v>
      </c>
      <c r="AP12" t="s">
        <v>33</v>
      </c>
      <c r="AT12" t="s">
        <v>24</v>
      </c>
      <c r="AU12" t="s">
        <v>34</v>
      </c>
    </row>
    <row r="13" spans="1:48" ht="15.75" x14ac:dyDescent="0.25">
      <c r="A13">
        <v>7</v>
      </c>
      <c r="B13" s="2">
        <v>9</v>
      </c>
      <c r="C13" s="5"/>
      <c r="D13" s="6"/>
      <c r="E13" s="7"/>
      <c r="F13">
        <v>159</v>
      </c>
      <c r="G13" s="7">
        <v>153</v>
      </c>
      <c r="J13" s="8">
        <f t="shared" si="0"/>
        <v>-6</v>
      </c>
      <c r="K13">
        <v>22</v>
      </c>
      <c r="L13">
        <v>23.4</v>
      </c>
      <c r="M13" s="8">
        <f t="shared" si="1"/>
        <v>1.3999999999999986</v>
      </c>
      <c r="N13">
        <v>125</v>
      </c>
      <c r="O13">
        <v>126.8</v>
      </c>
      <c r="P13" s="8">
        <f t="shared" si="2"/>
        <v>1.7999999999999972</v>
      </c>
      <c r="Q13">
        <v>3</v>
      </c>
      <c r="R13">
        <v>2.2999999999999998</v>
      </c>
      <c r="S13" s="8">
        <f t="shared" si="3"/>
        <v>-0.70000000000000018</v>
      </c>
      <c r="T13">
        <v>5</v>
      </c>
      <c r="U13">
        <v>5.3</v>
      </c>
      <c r="V13" s="8">
        <f t="shared" si="4"/>
        <v>0.29999999999999982</v>
      </c>
      <c r="W13">
        <v>20</v>
      </c>
      <c r="X13">
        <f>90-68.5</f>
        <v>21.5</v>
      </c>
      <c r="Y13" s="8">
        <f t="shared" si="5"/>
        <v>1.5</v>
      </c>
      <c r="Z13">
        <v>61</v>
      </c>
      <c r="AA13">
        <v>62</v>
      </c>
      <c r="AB13" s="8">
        <f t="shared" si="6"/>
        <v>1</v>
      </c>
      <c r="AC13">
        <v>28</v>
      </c>
      <c r="AD13">
        <v>29.5</v>
      </c>
      <c r="AE13" s="8">
        <f t="shared" si="7"/>
        <v>1.5</v>
      </c>
      <c r="AF13">
        <v>154</v>
      </c>
      <c r="AG13">
        <v>154.80000000000001</v>
      </c>
      <c r="AH13" s="8">
        <f t="shared" si="8"/>
        <v>0.80000000000001137</v>
      </c>
      <c r="AI13" s="5">
        <v>6</v>
      </c>
      <c r="AJ13">
        <v>2</v>
      </c>
      <c r="AK13" s="8">
        <f t="shared" si="9"/>
        <v>-4</v>
      </c>
      <c r="AL13">
        <v>10</v>
      </c>
      <c r="AM13">
        <f>90-76</f>
        <v>14</v>
      </c>
      <c r="AN13" s="8">
        <f t="shared" si="10"/>
        <v>4</v>
      </c>
      <c r="AO13" s="7" t="s">
        <v>35</v>
      </c>
      <c r="AT13" t="s">
        <v>36</v>
      </c>
      <c r="AV13" t="s">
        <v>37</v>
      </c>
    </row>
    <row r="14" spans="1:48" ht="15.75" x14ac:dyDescent="0.25">
      <c r="A14">
        <v>10</v>
      </c>
      <c r="B14">
        <v>10</v>
      </c>
      <c r="C14" s="5"/>
      <c r="D14" s="6"/>
      <c r="E14" s="7"/>
      <c r="F14">
        <v>95</v>
      </c>
      <c r="G14" s="7">
        <v>81</v>
      </c>
      <c r="J14" s="8">
        <f t="shared" si="0"/>
        <v>-14</v>
      </c>
      <c r="K14">
        <v>185</v>
      </c>
      <c r="L14">
        <v>187.1</v>
      </c>
      <c r="M14" s="8">
        <f t="shared" si="1"/>
        <v>2.0999999999999943</v>
      </c>
      <c r="N14">
        <v>160</v>
      </c>
      <c r="O14">
        <v>155.69999999999999</v>
      </c>
      <c r="P14" s="8">
        <f t="shared" si="2"/>
        <v>-4.3000000000000114</v>
      </c>
      <c r="Q14">
        <v>9</v>
      </c>
      <c r="R14">
        <v>6.9</v>
      </c>
      <c r="S14" s="8">
        <f t="shared" si="3"/>
        <v>-2.0999999999999996</v>
      </c>
      <c r="T14">
        <v>0</v>
      </c>
      <c r="U14">
        <v>-2.5</v>
      </c>
      <c r="V14" s="8">
        <f t="shared" si="4"/>
        <v>-2.5</v>
      </c>
      <c r="W14">
        <v>11</v>
      </c>
      <c r="X14">
        <f>90-79.3</f>
        <v>10.700000000000003</v>
      </c>
      <c r="Y14" s="8">
        <f t="shared" si="5"/>
        <v>-0.29999999999999716</v>
      </c>
      <c r="Z14">
        <v>174</v>
      </c>
      <c r="AA14">
        <v>178</v>
      </c>
      <c r="AB14" s="8">
        <f t="shared" si="6"/>
        <v>4</v>
      </c>
      <c r="AC14">
        <v>183</v>
      </c>
      <c r="AD14">
        <v>184</v>
      </c>
      <c r="AE14" s="8">
        <f t="shared" si="7"/>
        <v>1</v>
      </c>
      <c r="AF14">
        <v>153</v>
      </c>
      <c r="AG14">
        <v>151.19999999999999</v>
      </c>
      <c r="AH14" s="8">
        <f t="shared" si="8"/>
        <v>-1.8000000000000114</v>
      </c>
      <c r="AI14" s="5">
        <v>9</v>
      </c>
      <c r="AJ14">
        <v>8.9</v>
      </c>
      <c r="AK14" s="8">
        <f t="shared" si="9"/>
        <v>-9.9999999999999645E-2</v>
      </c>
      <c r="AL14">
        <v>-6</v>
      </c>
      <c r="AM14">
        <v>-8.8000000000000007</v>
      </c>
      <c r="AN14" s="8">
        <f t="shared" si="10"/>
        <v>-2.8000000000000007</v>
      </c>
      <c r="AO14" s="7"/>
      <c r="AP14" t="s">
        <v>22</v>
      </c>
      <c r="AT14" t="s">
        <v>24</v>
      </c>
      <c r="AU14" t="s">
        <v>30</v>
      </c>
    </row>
    <row r="15" spans="1:48" x14ac:dyDescent="0.25">
      <c r="A15">
        <v>1</v>
      </c>
      <c r="B15">
        <v>11</v>
      </c>
      <c r="C15" s="10"/>
      <c r="D15" s="6"/>
      <c r="E15" s="7"/>
      <c r="F15">
        <v>127</v>
      </c>
      <c r="G15" s="7">
        <v>128</v>
      </c>
      <c r="J15" s="8">
        <f t="shared" si="0"/>
        <v>1</v>
      </c>
      <c r="K15">
        <v>166</v>
      </c>
      <c r="L15">
        <v>166.8</v>
      </c>
      <c r="M15" s="8">
        <f t="shared" si="1"/>
        <v>0.80000000000001137</v>
      </c>
      <c r="N15">
        <v>147</v>
      </c>
      <c r="O15">
        <v>148.5</v>
      </c>
      <c r="P15" s="8">
        <f t="shared" si="2"/>
        <v>1.5</v>
      </c>
      <c r="Q15">
        <v>15.5</v>
      </c>
      <c r="R15">
        <v>14.1</v>
      </c>
      <c r="S15" s="8">
        <f t="shared" si="3"/>
        <v>-1.4000000000000004</v>
      </c>
      <c r="T15">
        <v>0</v>
      </c>
      <c r="U15">
        <v>0.6</v>
      </c>
      <c r="V15" s="8">
        <f t="shared" si="4"/>
        <v>0.6</v>
      </c>
      <c r="W15">
        <v>23</v>
      </c>
      <c r="X15">
        <v>21.2</v>
      </c>
      <c r="Y15" s="8">
        <f t="shared" si="5"/>
        <v>-1.8000000000000007</v>
      </c>
      <c r="Z15">
        <v>70</v>
      </c>
      <c r="AA15">
        <v>53</v>
      </c>
      <c r="AB15" s="8">
        <f t="shared" si="6"/>
        <v>-17</v>
      </c>
      <c r="AC15">
        <v>166</v>
      </c>
      <c r="AD15">
        <v>169</v>
      </c>
      <c r="AE15" s="8">
        <f t="shared" si="7"/>
        <v>3</v>
      </c>
      <c r="AF15">
        <v>133</v>
      </c>
      <c r="AG15">
        <v>128</v>
      </c>
      <c r="AH15" s="8">
        <f t="shared" si="8"/>
        <v>-5</v>
      </c>
      <c r="AI15">
        <v>5</v>
      </c>
      <c r="AJ15">
        <v>0.5</v>
      </c>
      <c r="AK15" s="8">
        <f t="shared" si="9"/>
        <v>-4.5</v>
      </c>
      <c r="AL15">
        <v>-6</v>
      </c>
      <c r="AM15">
        <v>-9.6</v>
      </c>
      <c r="AN15" s="8">
        <f t="shared" si="10"/>
        <v>-3.5999999999999996</v>
      </c>
      <c r="AO15" s="7" t="s">
        <v>22</v>
      </c>
      <c r="AP15" t="s">
        <v>23</v>
      </c>
      <c r="AT15" t="s">
        <v>24</v>
      </c>
      <c r="AU15" t="s">
        <v>26</v>
      </c>
    </row>
    <row r="16" spans="1:48" x14ac:dyDescent="0.25">
      <c r="A16">
        <v>9</v>
      </c>
      <c r="B16">
        <v>12</v>
      </c>
      <c r="C16" s="10"/>
      <c r="D16" s="6"/>
      <c r="E16" s="7"/>
      <c r="F16">
        <v>100</v>
      </c>
      <c r="G16" s="7">
        <v>119</v>
      </c>
      <c r="J16" s="8">
        <f t="shared" si="0"/>
        <v>19</v>
      </c>
      <c r="K16">
        <v>75</v>
      </c>
      <c r="L16">
        <v>76.2</v>
      </c>
      <c r="M16" s="8">
        <f t="shared" si="1"/>
        <v>1.2000000000000028</v>
      </c>
      <c r="N16">
        <f>298-166</f>
        <v>132</v>
      </c>
      <c r="O16">
        <v>125.4</v>
      </c>
      <c r="P16" s="8">
        <f t="shared" si="2"/>
        <v>-6.5999999999999943</v>
      </c>
      <c r="Q16">
        <v>4</v>
      </c>
      <c r="R16">
        <v>1.8</v>
      </c>
      <c r="S16" s="8">
        <f t="shared" si="3"/>
        <v>-2.2000000000000002</v>
      </c>
      <c r="T16">
        <v>0</v>
      </c>
      <c r="U16">
        <v>-2.8</v>
      </c>
      <c r="V16" s="8">
        <f t="shared" si="4"/>
        <v>-2.8</v>
      </c>
      <c r="W16">
        <v>23</v>
      </c>
      <c r="X16">
        <f>90-67</f>
        <v>23</v>
      </c>
      <c r="Y16" s="8">
        <f t="shared" si="5"/>
        <v>0</v>
      </c>
      <c r="Z16">
        <v>36</v>
      </c>
      <c r="AA16">
        <v>191</v>
      </c>
      <c r="AB16" s="11">
        <f t="shared" si="6"/>
        <v>155</v>
      </c>
      <c r="AC16">
        <f>245-169</f>
        <v>76</v>
      </c>
      <c r="AD16">
        <v>73.900000000000006</v>
      </c>
      <c r="AE16" s="8">
        <f t="shared" si="7"/>
        <v>-2.0999999999999943</v>
      </c>
      <c r="AF16">
        <v>139</v>
      </c>
      <c r="AG16">
        <v>132.9</v>
      </c>
      <c r="AH16" s="8">
        <f t="shared" si="8"/>
        <v>-6.0999999999999943</v>
      </c>
      <c r="AI16">
        <v>5</v>
      </c>
      <c r="AJ16">
        <v>4.4000000000000004</v>
      </c>
      <c r="AK16" s="8">
        <f t="shared" si="9"/>
        <v>-0.59999999999999964</v>
      </c>
      <c r="AL16">
        <v>-3</v>
      </c>
      <c r="AM16">
        <v>-2.1</v>
      </c>
      <c r="AN16" s="8">
        <f t="shared" si="10"/>
        <v>0.89999999999999991</v>
      </c>
      <c r="AO16" s="7" t="s">
        <v>38</v>
      </c>
      <c r="AP16" t="s">
        <v>39</v>
      </c>
      <c r="AT16" t="s">
        <v>40</v>
      </c>
      <c r="AU16" t="s">
        <v>41</v>
      </c>
    </row>
    <row r="17" spans="1:47" x14ac:dyDescent="0.25">
      <c r="A17">
        <v>11</v>
      </c>
      <c r="B17">
        <v>13</v>
      </c>
      <c r="C17" s="10"/>
      <c r="D17" s="6"/>
      <c r="E17" s="7"/>
      <c r="F17">
        <v>101</v>
      </c>
      <c r="G17" s="7">
        <v>88</v>
      </c>
      <c r="J17" s="8">
        <f t="shared" si="0"/>
        <v>-13</v>
      </c>
      <c r="K17">
        <v>151</v>
      </c>
      <c r="L17">
        <v>150.4</v>
      </c>
      <c r="M17" s="8">
        <f t="shared" si="1"/>
        <v>-0.59999999999999432</v>
      </c>
      <c r="N17">
        <v>135</v>
      </c>
      <c r="O17">
        <v>139.6</v>
      </c>
      <c r="P17" s="8">
        <f t="shared" si="2"/>
        <v>4.5999999999999943</v>
      </c>
      <c r="Q17">
        <v>19</v>
      </c>
      <c r="R17">
        <v>18.7</v>
      </c>
      <c r="S17" s="8">
        <f t="shared" si="3"/>
        <v>-0.30000000000000071</v>
      </c>
      <c r="T17">
        <v>-8</v>
      </c>
      <c r="U17">
        <v>-7</v>
      </c>
      <c r="V17" s="8">
        <f t="shared" si="4"/>
        <v>1</v>
      </c>
      <c r="W17">
        <v>16</v>
      </c>
      <c r="X17">
        <v>9.3000000000000007</v>
      </c>
      <c r="Y17" s="8">
        <f t="shared" si="5"/>
        <v>-6.6999999999999993</v>
      </c>
      <c r="Z17">
        <v>157</v>
      </c>
      <c r="AA17">
        <v>7</v>
      </c>
      <c r="AB17" s="11">
        <f t="shared" si="6"/>
        <v>-150</v>
      </c>
      <c r="AC17">
        <v>154</v>
      </c>
      <c r="AD17">
        <v>151.5</v>
      </c>
      <c r="AE17" s="8">
        <f t="shared" si="7"/>
        <v>-2.5</v>
      </c>
      <c r="AF17">
        <f>298-124</f>
        <v>174</v>
      </c>
      <c r="AG17">
        <v>169</v>
      </c>
      <c r="AH17" s="8">
        <f t="shared" si="8"/>
        <v>-5</v>
      </c>
      <c r="AI17">
        <v>2</v>
      </c>
      <c r="AJ17">
        <v>0.9</v>
      </c>
      <c r="AK17" s="8">
        <f t="shared" si="9"/>
        <v>-1.1000000000000001</v>
      </c>
      <c r="AL17">
        <v>-19</v>
      </c>
      <c r="AM17">
        <v>-33.299999999999997</v>
      </c>
      <c r="AN17" s="8">
        <f t="shared" si="10"/>
        <v>-14.299999999999997</v>
      </c>
      <c r="AO17" s="7" t="s">
        <v>22</v>
      </c>
      <c r="AP17" t="s">
        <v>42</v>
      </c>
      <c r="AT17" t="s">
        <v>24</v>
      </c>
      <c r="AU17" t="s">
        <v>43</v>
      </c>
    </row>
    <row r="18" spans="1:47" ht="15.75" x14ac:dyDescent="0.25">
      <c r="A18">
        <v>14</v>
      </c>
      <c r="B18">
        <v>14</v>
      </c>
      <c r="C18" s="5"/>
      <c r="D18" s="6"/>
      <c r="E18" s="7"/>
      <c r="F18">
        <v>87</v>
      </c>
      <c r="G18" s="7">
        <v>74</v>
      </c>
      <c r="J18" s="8">
        <f t="shared" si="0"/>
        <v>-13</v>
      </c>
      <c r="K18">
        <v>121</v>
      </c>
      <c r="L18">
        <v>124.3</v>
      </c>
      <c r="M18" s="8">
        <f t="shared" si="1"/>
        <v>3.2999999999999972</v>
      </c>
      <c r="N18">
        <v>156</v>
      </c>
      <c r="O18">
        <v>162.1</v>
      </c>
      <c r="P18" s="8">
        <f t="shared" si="2"/>
        <v>6.0999999999999943</v>
      </c>
      <c r="Q18">
        <v>0.5</v>
      </c>
      <c r="R18">
        <v>1.3</v>
      </c>
      <c r="S18" s="8">
        <f t="shared" si="3"/>
        <v>0.8</v>
      </c>
      <c r="T18">
        <v>1</v>
      </c>
      <c r="U18">
        <v>0</v>
      </c>
      <c r="V18" s="8">
        <f t="shared" si="4"/>
        <v>-1</v>
      </c>
      <c r="W18">
        <v>32</v>
      </c>
      <c r="X18">
        <f>90-55</f>
        <v>35</v>
      </c>
      <c r="Y18" s="8">
        <f t="shared" si="5"/>
        <v>3</v>
      </c>
      <c r="Z18">
        <v>166</v>
      </c>
      <c r="AA18">
        <v>5</v>
      </c>
      <c r="AB18" s="11">
        <f t="shared" si="6"/>
        <v>-161</v>
      </c>
      <c r="AC18">
        <v>121</v>
      </c>
      <c r="AD18">
        <v>126.5</v>
      </c>
      <c r="AE18" s="8">
        <f t="shared" si="7"/>
        <v>5.5</v>
      </c>
      <c r="AF18">
        <v>136</v>
      </c>
      <c r="AG18">
        <v>162.1</v>
      </c>
      <c r="AH18" s="8">
        <f t="shared" si="8"/>
        <v>26.099999999999994</v>
      </c>
      <c r="AI18" s="5">
        <v>4</v>
      </c>
      <c r="AJ18">
        <v>1.7</v>
      </c>
      <c r="AK18" s="8">
        <f t="shared" si="9"/>
        <v>-2.2999999999999998</v>
      </c>
      <c r="AL18">
        <v>2</v>
      </c>
      <c r="AM18" t="s">
        <v>44</v>
      </c>
      <c r="AN18" s="8"/>
      <c r="AO18" s="7" t="s">
        <v>45</v>
      </c>
      <c r="AP18" t="s">
        <v>33</v>
      </c>
      <c r="AT18" t="s">
        <v>46</v>
      </c>
      <c r="AU18" t="s">
        <v>43</v>
      </c>
    </row>
    <row r="19" spans="1:47" ht="15.75" x14ac:dyDescent="0.25">
      <c r="A19">
        <v>15</v>
      </c>
      <c r="B19">
        <v>15</v>
      </c>
      <c r="C19" s="5"/>
      <c r="D19" s="6"/>
      <c r="E19" s="7"/>
      <c r="F19">
        <v>100</v>
      </c>
      <c r="G19" s="7">
        <v>112</v>
      </c>
      <c r="J19" s="8">
        <f t="shared" si="0"/>
        <v>12</v>
      </c>
      <c r="K19">
        <v>114</v>
      </c>
      <c r="L19">
        <v>115.9</v>
      </c>
      <c r="M19" s="8">
        <f t="shared" si="1"/>
        <v>1.9000000000000057</v>
      </c>
      <c r="N19">
        <v>144</v>
      </c>
      <c r="O19">
        <v>151.5</v>
      </c>
      <c r="P19" s="8">
        <f t="shared" si="2"/>
        <v>7.5</v>
      </c>
      <c r="Q19">
        <v>9</v>
      </c>
      <c r="R19">
        <v>9.6999999999999993</v>
      </c>
      <c r="S19" s="8">
        <f t="shared" si="3"/>
        <v>0.69999999999999929</v>
      </c>
      <c r="T19">
        <v>0</v>
      </c>
      <c r="U19">
        <v>0</v>
      </c>
      <c r="V19" s="8">
        <f t="shared" si="4"/>
        <v>0</v>
      </c>
      <c r="W19">
        <v>22</v>
      </c>
      <c r="X19">
        <f>90-65.9</f>
        <v>24.099999999999994</v>
      </c>
      <c r="Y19" s="8">
        <f t="shared" si="5"/>
        <v>2.0999999999999943</v>
      </c>
      <c r="Z19">
        <v>173</v>
      </c>
      <c r="AA19">
        <v>175</v>
      </c>
      <c r="AB19" s="8">
        <f t="shared" si="6"/>
        <v>2</v>
      </c>
      <c r="AC19">
        <v>114</v>
      </c>
      <c r="AD19">
        <v>115.4</v>
      </c>
      <c r="AE19" s="8">
        <f t="shared" si="7"/>
        <v>1.4000000000000057</v>
      </c>
      <c r="AF19">
        <v>172</v>
      </c>
      <c r="AG19">
        <v>172.4</v>
      </c>
      <c r="AH19" s="8">
        <f t="shared" si="8"/>
        <v>0.40000000000000568</v>
      </c>
      <c r="AI19" s="5">
        <v>7</v>
      </c>
      <c r="AJ19">
        <v>6.3</v>
      </c>
      <c r="AK19" s="8">
        <f t="shared" si="9"/>
        <v>-0.70000000000000018</v>
      </c>
      <c r="AL19">
        <v>-10</v>
      </c>
      <c r="AM19">
        <v>-9.8000000000000007</v>
      </c>
      <c r="AN19" s="8">
        <f t="shared" si="10"/>
        <v>0.19999999999999929</v>
      </c>
      <c r="AO19" t="s">
        <v>22</v>
      </c>
      <c r="AP19" t="s">
        <v>23</v>
      </c>
      <c r="AT19" t="s">
        <v>24</v>
      </c>
      <c r="AU19" t="s">
        <v>26</v>
      </c>
    </row>
    <row r="20" spans="1:47" x14ac:dyDescent="0.25">
      <c r="A20">
        <v>16</v>
      </c>
      <c r="B20">
        <v>16</v>
      </c>
      <c r="D20" s="6"/>
      <c r="F20">
        <v>108</v>
      </c>
      <c r="G20" s="7">
        <v>103</v>
      </c>
      <c r="J20" s="8">
        <f t="shared" si="0"/>
        <v>-5</v>
      </c>
      <c r="K20">
        <v>156</v>
      </c>
      <c r="L20">
        <v>157.6</v>
      </c>
      <c r="M20" s="8">
        <f t="shared" si="1"/>
        <v>1.5999999999999943</v>
      </c>
      <c r="N20">
        <v>154</v>
      </c>
      <c r="O20">
        <v>157.30000000000001</v>
      </c>
      <c r="P20" s="8">
        <f t="shared" si="2"/>
        <v>3.3000000000000114</v>
      </c>
      <c r="Q20">
        <v>4</v>
      </c>
      <c r="R20">
        <v>1.8</v>
      </c>
      <c r="S20" s="8">
        <f t="shared" si="3"/>
        <v>-2.2000000000000002</v>
      </c>
      <c r="T20">
        <v>3</v>
      </c>
      <c r="U20">
        <v>3.3</v>
      </c>
      <c r="V20" s="8">
        <f t="shared" si="4"/>
        <v>0.29999999999999982</v>
      </c>
      <c r="W20">
        <v>20</v>
      </c>
      <c r="X20">
        <f>90-72.1</f>
        <v>17.900000000000006</v>
      </c>
      <c r="Y20" s="8">
        <f t="shared" si="5"/>
        <v>-2.0999999999999943</v>
      </c>
      <c r="Z20">
        <v>172</v>
      </c>
      <c r="AA20">
        <v>177</v>
      </c>
      <c r="AB20" s="8">
        <f t="shared" si="6"/>
        <v>5</v>
      </c>
      <c r="AC20">
        <v>156</v>
      </c>
      <c r="AD20">
        <v>157.30000000000001</v>
      </c>
      <c r="AE20" s="8">
        <f t="shared" si="7"/>
        <v>1.3000000000000114</v>
      </c>
      <c r="AF20">
        <v>128</v>
      </c>
      <c r="AG20">
        <v>128.19999999999999</v>
      </c>
      <c r="AH20" s="8">
        <f t="shared" si="8"/>
        <v>0.19999999999998863</v>
      </c>
      <c r="AI20">
        <v>0</v>
      </c>
      <c r="AJ20">
        <v>2.4</v>
      </c>
      <c r="AK20" s="8">
        <f t="shared" si="9"/>
        <v>2.4</v>
      </c>
      <c r="AL20">
        <v>4</v>
      </c>
      <c r="AM20">
        <v>1.8</v>
      </c>
      <c r="AN20" s="8">
        <f t="shared" si="10"/>
        <v>-2.2000000000000002</v>
      </c>
      <c r="AO20" s="7" t="s">
        <v>47</v>
      </c>
      <c r="AP20" t="s">
        <v>23</v>
      </c>
      <c r="AT20" t="s">
        <v>48</v>
      </c>
      <c r="AU20" t="s">
        <v>26</v>
      </c>
    </row>
    <row r="21" spans="1:47" x14ac:dyDescent="0.25">
      <c r="AO21" s="7"/>
    </row>
    <row r="22" spans="1:47" x14ac:dyDescent="0.25">
      <c r="J22" s="12">
        <f>AVERAGE(J5:J20)</f>
        <v>-1.5625</v>
      </c>
      <c r="K22" s="12">
        <f t="shared" ref="K22:R22" si="11">AVERAGE(K5:K20)</f>
        <v>123.875</v>
      </c>
      <c r="L22" s="12">
        <f t="shared" si="11"/>
        <v>125.0125</v>
      </c>
      <c r="M22" s="12">
        <f t="shared" si="11"/>
        <v>1.1374999999999988</v>
      </c>
      <c r="N22" s="12">
        <f t="shared" si="11"/>
        <v>140.5</v>
      </c>
      <c r="O22" s="12">
        <f t="shared" si="11"/>
        <v>141.88750000000002</v>
      </c>
      <c r="P22" s="12">
        <f t="shared" si="11"/>
        <v>1.3874999999999993</v>
      </c>
      <c r="Q22" s="12">
        <f t="shared" si="11"/>
        <v>7.4375</v>
      </c>
      <c r="R22" s="12">
        <f t="shared" si="11"/>
        <v>6.8125</v>
      </c>
      <c r="S22" s="12">
        <f>AVERAGE(S5:S20)</f>
        <v>-0.625</v>
      </c>
      <c r="T22" s="12">
        <f t="shared" ref="T22:U22" si="12">AVERAGE(T5:T20)</f>
        <v>-2.875</v>
      </c>
      <c r="U22" s="12">
        <f t="shared" si="12"/>
        <v>-3.3374999999999999</v>
      </c>
      <c r="V22" s="12">
        <f>AVERAGE(V5:V20)</f>
        <v>-0.46249999999999997</v>
      </c>
      <c r="W22" s="12">
        <f>AVERAGE(W5:W20)</f>
        <v>16.9375</v>
      </c>
      <c r="X22" s="12">
        <f>AVERAGE(X5:X20)</f>
        <v>17.162500000000001</v>
      </c>
      <c r="Y22" s="12">
        <f>AVERAGE(Y5:Y20)</f>
        <v>0.22500000000000053</v>
      </c>
      <c r="Z22" s="12">
        <f t="shared" ref="Z22:AA22" si="13">AVERAGE(Z5:Z20)</f>
        <v>137.8125</v>
      </c>
      <c r="AA22" s="12">
        <f t="shared" si="13"/>
        <v>126.9375</v>
      </c>
      <c r="AB22" s="12">
        <f>AVERAGE(AB5:AB20)</f>
        <v>-10.875</v>
      </c>
      <c r="AC22" s="12">
        <f t="shared" ref="AC22:AD22" si="14">AVERAGE(AC5:AC20)</f>
        <v>124.125</v>
      </c>
      <c r="AD22" s="12">
        <f t="shared" si="14"/>
        <v>125.33125000000001</v>
      </c>
      <c r="AE22" s="12">
        <f>AVERAGE(AE5:AE20)</f>
        <v>1.2062500000000016</v>
      </c>
      <c r="AF22" s="12">
        <f t="shared" ref="AF22:AG22" si="15">AVERAGE(AF5:AF20)</f>
        <v>147.3125</v>
      </c>
      <c r="AG22" s="12">
        <f t="shared" si="15"/>
        <v>147.8125</v>
      </c>
      <c r="AH22" s="12">
        <f>AVERAGE(AH5:AH20)</f>
        <v>0.49999999999999822</v>
      </c>
      <c r="AI22" s="12">
        <f t="shared" ref="AI22:AM22" si="16">AVERAGE(AI5:AI20)</f>
        <v>5.4375</v>
      </c>
      <c r="AJ22" s="12">
        <f t="shared" si="16"/>
        <v>5.0000000000000009</v>
      </c>
      <c r="AK22" s="12">
        <f t="shared" si="16"/>
        <v>-0.43749999999999967</v>
      </c>
      <c r="AL22" s="12">
        <f t="shared" si="16"/>
        <v>-1.75</v>
      </c>
      <c r="AM22" s="12">
        <f t="shared" si="16"/>
        <v>-3.9399999999999995</v>
      </c>
      <c r="AN22" s="12">
        <f>AVERAGE(AN5:AN20)</f>
        <v>-1.9399999999999997</v>
      </c>
    </row>
    <row r="23" spans="1:47" ht="15.75" x14ac:dyDescent="0.25">
      <c r="A23" s="2" t="s">
        <v>49</v>
      </c>
      <c r="J23">
        <f>STDEV(J5:J20)</f>
        <v>9.5914458416514741</v>
      </c>
      <c r="K23">
        <f t="shared" ref="K23:AM23" si="17">STDEV(K5:K20)</f>
        <v>43.732329764908094</v>
      </c>
      <c r="L23">
        <f t="shared" si="17"/>
        <v>43.957280398131964</v>
      </c>
      <c r="M23">
        <f t="shared" si="17"/>
        <v>1.2038133853162889</v>
      </c>
      <c r="N23">
        <f t="shared" si="17"/>
        <v>10.627009613872255</v>
      </c>
      <c r="O23">
        <f t="shared" si="17"/>
        <v>11.288216570093494</v>
      </c>
      <c r="P23">
        <f t="shared" si="17"/>
        <v>4.2328674284303638</v>
      </c>
      <c r="Q23">
        <f t="shared" si="17"/>
        <v>5.8903169128098138</v>
      </c>
      <c r="R23">
        <f t="shared" si="17"/>
        <v>5.9224854016986264</v>
      </c>
      <c r="S23">
        <f t="shared" si="17"/>
        <v>1.3699148392023013</v>
      </c>
      <c r="T23">
        <f t="shared" si="17"/>
        <v>5.5482730045783919</v>
      </c>
      <c r="U23">
        <f t="shared" si="17"/>
        <v>5.3251447554659652</v>
      </c>
      <c r="V23">
        <f t="shared" si="17"/>
        <v>1.1360017605620161</v>
      </c>
      <c r="W23">
        <f t="shared" si="17"/>
        <v>7.0943052279040453</v>
      </c>
      <c r="X23">
        <f t="shared" si="17"/>
        <v>7.7160330913408215</v>
      </c>
      <c r="Y23">
        <f t="shared" si="17"/>
        <v>2.3870483866063541</v>
      </c>
      <c r="Z23">
        <f t="shared" si="17"/>
        <v>56.505125136280043</v>
      </c>
      <c r="AA23">
        <f t="shared" si="17"/>
        <v>69.339232521471331</v>
      </c>
      <c r="AB23">
        <f t="shared" si="17"/>
        <v>68.905611769531035</v>
      </c>
      <c r="AC23">
        <f t="shared" si="17"/>
        <v>43.28644899580776</v>
      </c>
      <c r="AD23">
        <f t="shared" si="17"/>
        <v>43.523613801398973</v>
      </c>
      <c r="AE23">
        <f>STDEV(AE5:AE20)</f>
        <v>1.8266430959549804</v>
      </c>
      <c r="AF23">
        <f t="shared" si="17"/>
        <v>15.537991075639948</v>
      </c>
      <c r="AG23">
        <f t="shared" si="17"/>
        <v>15.588451922283149</v>
      </c>
      <c r="AH23">
        <f t="shared" si="17"/>
        <v>7.3817793699532004</v>
      </c>
      <c r="AI23">
        <f t="shared" si="17"/>
        <v>4.1628315683758652</v>
      </c>
      <c r="AJ23">
        <f t="shared" si="17"/>
        <v>4.1759629627987191</v>
      </c>
      <c r="AK23">
        <f t="shared" si="17"/>
        <v>1.9986245270185194</v>
      </c>
      <c r="AL23">
        <f t="shared" si="17"/>
        <v>14.798648586948742</v>
      </c>
      <c r="AM23">
        <f t="shared" si="17"/>
        <v>17.074115747863154</v>
      </c>
      <c r="AN23">
        <f>STDEV(AN5:AN20)</f>
        <v>4.080931266267541</v>
      </c>
    </row>
    <row r="24" spans="1:47" x14ac:dyDescent="0.25">
      <c r="T24" t="s">
        <v>0</v>
      </c>
      <c r="U24" t="s">
        <v>1</v>
      </c>
      <c r="W24" t="s">
        <v>0</v>
      </c>
      <c r="X24" t="s">
        <v>1</v>
      </c>
      <c r="AL24" t="s">
        <v>0</v>
      </c>
      <c r="AM24" t="s">
        <v>1</v>
      </c>
    </row>
    <row r="25" spans="1:47" x14ac:dyDescent="0.25">
      <c r="A25" t="s">
        <v>6</v>
      </c>
      <c r="B25" t="s">
        <v>7</v>
      </c>
      <c r="C25" t="s">
        <v>8</v>
      </c>
      <c r="T25" t="s">
        <v>49</v>
      </c>
    </row>
    <row r="26" spans="1:47" x14ac:dyDescent="0.25">
      <c r="C26" s="10"/>
      <c r="D26" s="6"/>
      <c r="E26" s="7"/>
      <c r="T26" s="14" t="s">
        <v>14</v>
      </c>
      <c r="V26" s="8" t="s">
        <v>10</v>
      </c>
      <c r="W26" s="14" t="s">
        <v>15</v>
      </c>
      <c r="Y26" s="8" t="s">
        <v>10</v>
      </c>
      <c r="AL26" s="14" t="s">
        <v>19</v>
      </c>
      <c r="AN26" s="8" t="s">
        <v>10</v>
      </c>
    </row>
    <row r="27" spans="1:47" x14ac:dyDescent="0.25">
      <c r="C27" s="10"/>
      <c r="D27" s="6"/>
      <c r="E27" s="7"/>
      <c r="V27" s="8"/>
      <c r="Y27" s="8"/>
      <c r="AN27" s="8"/>
    </row>
    <row r="28" spans="1:47" ht="15" customHeight="1" x14ac:dyDescent="0.25">
      <c r="A28">
        <v>11</v>
      </c>
      <c r="B28">
        <v>1</v>
      </c>
      <c r="C28" s="5"/>
      <c r="D28" s="6"/>
      <c r="E28" s="7"/>
      <c r="T28">
        <v>-5.5</v>
      </c>
      <c r="U28" s="13">
        <v>-5.6</v>
      </c>
      <c r="V28" s="8">
        <f>U28-T28</f>
        <v>-9.9999999999999645E-2</v>
      </c>
      <c r="W28">
        <v>13.5</v>
      </c>
      <c r="X28">
        <v>11.5</v>
      </c>
      <c r="Y28" s="8">
        <f>X28-W28</f>
        <v>-2</v>
      </c>
      <c r="AA28" s="5"/>
      <c r="AL28">
        <v>20.7</v>
      </c>
      <c r="AM28" s="13">
        <v>19.8</v>
      </c>
      <c r="AN28" s="8">
        <f>AM28-AL28</f>
        <v>-0.89999999999999858</v>
      </c>
    </row>
    <row r="29" spans="1:47" x14ac:dyDescent="0.25">
      <c r="A29">
        <v>3</v>
      </c>
      <c r="B29">
        <v>2</v>
      </c>
      <c r="C29" s="10"/>
      <c r="D29" s="6"/>
      <c r="E29" s="7"/>
      <c r="T29">
        <v>-10</v>
      </c>
      <c r="U29" s="10">
        <v>-13.5</v>
      </c>
      <c r="V29" s="8">
        <f t="shared" ref="V29:V43" si="18">U29-T29</f>
        <v>-3.5</v>
      </c>
      <c r="W29">
        <v>4.8</v>
      </c>
      <c r="X29">
        <v>3.1</v>
      </c>
      <c r="Y29" s="8">
        <f t="shared" ref="Y29:Y43" si="19">X29-W29</f>
        <v>-1.6999999999999997</v>
      </c>
      <c r="AL29" s="10">
        <v>-29.9</v>
      </c>
      <c r="AM29" s="10">
        <v>-36.200000000000003</v>
      </c>
      <c r="AN29" s="8">
        <f t="shared" ref="AN29:AN43" si="20">AM29-AL29</f>
        <v>-6.3000000000000043</v>
      </c>
    </row>
    <row r="30" spans="1:47" x14ac:dyDescent="0.25">
      <c r="A30">
        <v>15</v>
      </c>
      <c r="B30">
        <v>3</v>
      </c>
      <c r="C30" s="10"/>
      <c r="D30" s="6"/>
      <c r="E30" s="7"/>
      <c r="T30">
        <v>1</v>
      </c>
      <c r="U30" s="13">
        <v>1.8</v>
      </c>
      <c r="V30" s="8">
        <f t="shared" si="18"/>
        <v>0.8</v>
      </c>
      <c r="W30">
        <v>20.100000000000001</v>
      </c>
      <c r="X30">
        <v>19.399999999999999</v>
      </c>
      <c r="Y30" s="8">
        <f t="shared" si="19"/>
        <v>-0.70000000000000284</v>
      </c>
      <c r="AL30" s="10">
        <v>8.5</v>
      </c>
      <c r="AM30" s="13">
        <v>4.8</v>
      </c>
      <c r="AN30" s="8">
        <f t="shared" si="20"/>
        <v>-3.7</v>
      </c>
    </row>
    <row r="31" spans="1:47" x14ac:dyDescent="0.25">
      <c r="A31">
        <v>17</v>
      </c>
      <c r="B31">
        <v>4</v>
      </c>
      <c r="D31" s="6"/>
      <c r="T31">
        <v>-3.4</v>
      </c>
      <c r="U31" s="13">
        <v>-4.5</v>
      </c>
      <c r="V31" s="8">
        <f t="shared" si="18"/>
        <v>-1.1000000000000001</v>
      </c>
      <c r="W31">
        <v>9</v>
      </c>
      <c r="X31">
        <v>11.8</v>
      </c>
      <c r="Y31" s="8">
        <f t="shared" si="19"/>
        <v>2.8000000000000007</v>
      </c>
      <c r="AL31">
        <v>-4.0999999999999996</v>
      </c>
      <c r="AM31" s="13">
        <v>-4.5</v>
      </c>
      <c r="AN31" s="8">
        <f t="shared" si="20"/>
        <v>-0.40000000000000036</v>
      </c>
    </row>
    <row r="32" spans="1:47" ht="15.75" x14ac:dyDescent="0.25">
      <c r="A32">
        <v>4</v>
      </c>
      <c r="B32">
        <v>5</v>
      </c>
      <c r="C32" s="9"/>
      <c r="D32" s="6"/>
      <c r="E32" s="7"/>
      <c r="T32">
        <v>-1.1000000000000001</v>
      </c>
      <c r="U32" s="13">
        <v>0</v>
      </c>
      <c r="V32" s="8">
        <f t="shared" si="18"/>
        <v>1.1000000000000001</v>
      </c>
      <c r="W32">
        <v>14.5</v>
      </c>
      <c r="X32">
        <v>14.6</v>
      </c>
      <c r="Y32" s="8">
        <f t="shared" si="19"/>
        <v>9.9999999999999645E-2</v>
      </c>
      <c r="AL32">
        <v>13.9</v>
      </c>
      <c r="AM32">
        <v>13.1</v>
      </c>
      <c r="AN32" s="8">
        <f t="shared" si="20"/>
        <v>-0.80000000000000071</v>
      </c>
    </row>
    <row r="33" spans="1:40" ht="15.75" x14ac:dyDescent="0.25">
      <c r="A33">
        <v>7</v>
      </c>
      <c r="B33">
        <v>6</v>
      </c>
      <c r="C33" s="5"/>
      <c r="D33" s="6"/>
      <c r="E33" s="7"/>
      <c r="T33">
        <v>0.9</v>
      </c>
      <c r="U33" s="13">
        <v>0</v>
      </c>
      <c r="V33" s="8">
        <f t="shared" si="18"/>
        <v>-0.9</v>
      </c>
      <c r="W33">
        <v>13.3</v>
      </c>
      <c r="X33">
        <v>11.5</v>
      </c>
      <c r="Y33" s="8">
        <f t="shared" si="19"/>
        <v>-1.8000000000000007</v>
      </c>
      <c r="AA33" s="5"/>
      <c r="AL33">
        <v>-7.6</v>
      </c>
      <c r="AM33" s="13">
        <v>-9.6999999999999993</v>
      </c>
      <c r="AN33" s="8">
        <f t="shared" si="20"/>
        <v>-2.0999999999999996</v>
      </c>
    </row>
    <row r="34" spans="1:40" ht="15.75" x14ac:dyDescent="0.25">
      <c r="A34">
        <v>6</v>
      </c>
      <c r="B34">
        <v>7</v>
      </c>
      <c r="C34" s="5"/>
      <c r="D34" s="6"/>
      <c r="E34" s="7"/>
      <c r="T34">
        <v>0</v>
      </c>
      <c r="U34" s="13">
        <v>-1</v>
      </c>
      <c r="V34" s="8">
        <f t="shared" si="18"/>
        <v>-1</v>
      </c>
      <c r="W34">
        <v>19</v>
      </c>
      <c r="X34" s="13">
        <v>20</v>
      </c>
      <c r="Y34" s="8">
        <f t="shared" si="19"/>
        <v>1</v>
      </c>
      <c r="AA34" s="5"/>
      <c r="AL34">
        <v>17.600000000000001</v>
      </c>
      <c r="AM34" s="13">
        <v>16.899999999999999</v>
      </c>
      <c r="AN34" s="8">
        <f t="shared" si="20"/>
        <v>-0.70000000000000284</v>
      </c>
    </row>
    <row r="35" spans="1:40" x14ac:dyDescent="0.25">
      <c r="A35">
        <v>13</v>
      </c>
      <c r="B35">
        <v>8</v>
      </c>
      <c r="C35" s="10"/>
      <c r="D35" s="6"/>
      <c r="E35" s="7"/>
      <c r="T35">
        <v>-7</v>
      </c>
      <c r="U35" s="13">
        <v>-6.5</v>
      </c>
      <c r="V35" s="8">
        <f t="shared" si="18"/>
        <v>0.5</v>
      </c>
      <c r="W35">
        <v>13.4</v>
      </c>
      <c r="X35">
        <v>12.8</v>
      </c>
      <c r="Y35" s="8">
        <f t="shared" si="19"/>
        <v>-0.59999999999999964</v>
      </c>
      <c r="AL35">
        <v>-10.6</v>
      </c>
      <c r="AM35" s="13">
        <v>-13.9</v>
      </c>
      <c r="AN35" s="8">
        <f t="shared" si="20"/>
        <v>-3.3000000000000007</v>
      </c>
    </row>
    <row r="36" spans="1:40" ht="15.75" x14ac:dyDescent="0.25">
      <c r="A36">
        <v>2</v>
      </c>
      <c r="B36" s="2">
        <v>9</v>
      </c>
      <c r="C36" s="10"/>
      <c r="D36" s="6"/>
      <c r="E36" s="7"/>
      <c r="T36">
        <v>4.3</v>
      </c>
      <c r="U36" s="10">
        <v>5.7</v>
      </c>
      <c r="V36" s="8">
        <f t="shared" si="18"/>
        <v>1.4000000000000004</v>
      </c>
      <c r="W36">
        <v>20.399999999999999</v>
      </c>
      <c r="X36" s="10">
        <v>22.2</v>
      </c>
      <c r="Y36" s="8">
        <f t="shared" si="19"/>
        <v>1.8000000000000007</v>
      </c>
      <c r="AL36">
        <v>6</v>
      </c>
      <c r="AM36">
        <v>5.2</v>
      </c>
      <c r="AN36" s="8">
        <f t="shared" si="20"/>
        <v>-0.79999999999999982</v>
      </c>
    </row>
    <row r="37" spans="1:40" ht="15.75" x14ac:dyDescent="0.25">
      <c r="A37">
        <v>14</v>
      </c>
      <c r="B37">
        <v>10</v>
      </c>
      <c r="C37" s="5"/>
      <c r="D37" s="6"/>
      <c r="E37" s="7"/>
      <c r="T37">
        <v>0.6</v>
      </c>
      <c r="U37" s="13">
        <v>0</v>
      </c>
      <c r="V37" s="8">
        <f t="shared" si="18"/>
        <v>-0.6</v>
      </c>
      <c r="W37">
        <v>10</v>
      </c>
      <c r="X37">
        <v>12.1</v>
      </c>
      <c r="Y37" s="8">
        <f t="shared" si="19"/>
        <v>2.0999999999999996</v>
      </c>
      <c r="AA37" s="5"/>
      <c r="AL37">
        <v>-7.1</v>
      </c>
      <c r="AM37" s="13">
        <v>-8.9</v>
      </c>
      <c r="AN37" s="8">
        <f t="shared" si="20"/>
        <v>-1.8000000000000007</v>
      </c>
    </row>
    <row r="38" spans="1:40" ht="15.75" x14ac:dyDescent="0.25">
      <c r="A38">
        <v>9</v>
      </c>
      <c r="B38">
        <v>11</v>
      </c>
      <c r="C38" s="5"/>
      <c r="D38" s="6"/>
      <c r="E38" s="7"/>
      <c r="T38">
        <v>0</v>
      </c>
      <c r="U38" s="13">
        <v>0.6</v>
      </c>
      <c r="V38" s="8">
        <f t="shared" si="18"/>
        <v>0.6</v>
      </c>
      <c r="W38">
        <v>21.7</v>
      </c>
      <c r="X38">
        <v>22.3</v>
      </c>
      <c r="Y38" s="8">
        <f t="shared" si="19"/>
        <v>0.60000000000000142</v>
      </c>
      <c r="AA38" s="5"/>
      <c r="AL38">
        <v>-6.8</v>
      </c>
      <c r="AM38" s="13">
        <v>-8.4</v>
      </c>
      <c r="AN38" s="8">
        <f t="shared" si="20"/>
        <v>-1.6000000000000005</v>
      </c>
    </row>
    <row r="39" spans="1:40" x14ac:dyDescent="0.25">
      <c r="A39">
        <v>16</v>
      </c>
      <c r="B39">
        <v>12</v>
      </c>
      <c r="D39" s="6"/>
      <c r="T39">
        <v>0</v>
      </c>
      <c r="U39" s="13">
        <v>-1.2</v>
      </c>
      <c r="V39" s="8">
        <f t="shared" si="18"/>
        <v>-1.2</v>
      </c>
      <c r="W39">
        <v>21.1</v>
      </c>
      <c r="X39">
        <v>24.2</v>
      </c>
      <c r="Y39" s="8">
        <f t="shared" si="19"/>
        <v>3.0999999999999979</v>
      </c>
      <c r="AL39">
        <v>-2</v>
      </c>
      <c r="AM39" s="13">
        <v>-5.4</v>
      </c>
      <c r="AN39" s="8">
        <f t="shared" si="20"/>
        <v>-3.4000000000000004</v>
      </c>
    </row>
    <row r="40" spans="1:40" x14ac:dyDescent="0.25">
      <c r="A40">
        <v>5</v>
      </c>
      <c r="B40">
        <v>13</v>
      </c>
      <c r="C40" s="10"/>
      <c r="D40" s="6"/>
      <c r="E40" s="7"/>
      <c r="T40">
        <v>-4.3</v>
      </c>
      <c r="U40" s="13">
        <v>-3.2</v>
      </c>
      <c r="V40" s="8">
        <f t="shared" si="18"/>
        <v>1.0999999999999996</v>
      </c>
      <c r="W40">
        <v>11.4</v>
      </c>
      <c r="X40" s="13">
        <v>10.4</v>
      </c>
      <c r="Y40" s="8">
        <f t="shared" si="19"/>
        <v>-1</v>
      </c>
      <c r="AL40">
        <v>-25.3</v>
      </c>
      <c r="AM40" s="13">
        <v>-29.8</v>
      </c>
      <c r="AN40" s="8">
        <f t="shared" si="20"/>
        <v>-4.5</v>
      </c>
    </row>
    <row r="41" spans="1:40" x14ac:dyDescent="0.25">
      <c r="A41">
        <v>1</v>
      </c>
      <c r="B41">
        <v>14</v>
      </c>
      <c r="C41" s="10"/>
      <c r="D41" s="6"/>
      <c r="E41" s="7"/>
      <c r="T41">
        <v>0.5</v>
      </c>
      <c r="U41" s="10">
        <v>0.7</v>
      </c>
      <c r="V41" s="8">
        <f t="shared" si="18"/>
        <v>0.19999999999999996</v>
      </c>
      <c r="W41">
        <v>32.200000000000003</v>
      </c>
      <c r="X41" s="10">
        <v>33.799999999999997</v>
      </c>
      <c r="Y41" s="8">
        <f t="shared" si="19"/>
        <v>1.5999999999999943</v>
      </c>
      <c r="AL41">
        <v>15.7</v>
      </c>
      <c r="AM41">
        <v>12.2</v>
      </c>
      <c r="AN41" s="8">
        <f t="shared" si="20"/>
        <v>-3.5</v>
      </c>
    </row>
    <row r="42" spans="1:40" x14ac:dyDescent="0.25">
      <c r="A42">
        <v>12</v>
      </c>
      <c r="B42">
        <v>15</v>
      </c>
      <c r="C42" s="10"/>
      <c r="D42" s="6"/>
      <c r="E42" s="7"/>
      <c r="T42">
        <v>1.5</v>
      </c>
      <c r="U42" s="13">
        <v>-0.6</v>
      </c>
      <c r="V42" s="8">
        <f t="shared" si="18"/>
        <v>-2.1</v>
      </c>
      <c r="W42">
        <v>20</v>
      </c>
      <c r="X42">
        <v>25.1</v>
      </c>
      <c r="Y42" s="8">
        <f t="shared" si="19"/>
        <v>5.1000000000000014</v>
      </c>
      <c r="AL42">
        <v>-6.2</v>
      </c>
      <c r="AM42" s="13">
        <v>-5.0999999999999996</v>
      </c>
      <c r="AN42" s="8">
        <f t="shared" si="20"/>
        <v>1.1000000000000005</v>
      </c>
    </row>
    <row r="43" spans="1:40" ht="15.75" x14ac:dyDescent="0.25">
      <c r="A43">
        <v>10</v>
      </c>
      <c r="B43">
        <v>16</v>
      </c>
      <c r="C43" s="5"/>
      <c r="D43" s="6"/>
      <c r="E43" s="7"/>
      <c r="T43">
        <v>1.8</v>
      </c>
      <c r="U43" s="13">
        <v>1.8</v>
      </c>
      <c r="V43" s="8">
        <f t="shared" si="18"/>
        <v>0</v>
      </c>
      <c r="W43">
        <v>20</v>
      </c>
      <c r="X43">
        <v>17.2</v>
      </c>
      <c r="Y43" s="8">
        <f t="shared" si="19"/>
        <v>-2.8000000000000007</v>
      </c>
      <c r="AA43" s="5"/>
      <c r="AL43">
        <v>4.2</v>
      </c>
      <c r="AM43" s="13">
        <v>6.4</v>
      </c>
      <c r="AN43" s="8">
        <f t="shared" si="20"/>
        <v>2.2000000000000002</v>
      </c>
    </row>
    <row r="45" spans="1:40" x14ac:dyDescent="0.25">
      <c r="T45" s="12">
        <f>AVERAGE(T28:T43)</f>
        <v>-1.29375</v>
      </c>
      <c r="U45" s="12">
        <f>AVERAGE(U28:U43)</f>
        <v>-1.59375</v>
      </c>
      <c r="V45" s="12">
        <f>AVERAGE(V28:V43)</f>
        <v>-0.29999999999999993</v>
      </c>
      <c r="W45" s="12">
        <f t="shared" ref="W45:X45" si="21">AVERAGE(W28:W43)</f>
        <v>16.524999999999999</v>
      </c>
      <c r="X45" s="12">
        <f t="shared" si="21"/>
        <v>17</v>
      </c>
      <c r="Y45" s="12">
        <f>AVERAGE(Y28:Y43)</f>
        <v>0.47499999999999953</v>
      </c>
      <c r="AL45" s="12">
        <f>AVERAGE(AL28:AL43)</f>
        <v>-0.8125</v>
      </c>
      <c r="AM45" s="12">
        <f>AVERAGE(AM28:AM43)</f>
        <v>-2.71875</v>
      </c>
      <c r="AN45" s="12">
        <f>AVERAGE(AN28:AN43)</f>
        <v>-1.9062500000000007</v>
      </c>
    </row>
    <row r="46" spans="1:40" x14ac:dyDescent="0.25">
      <c r="T46">
        <f>STDEV(T28:T43)</f>
        <v>3.7428097734188954</v>
      </c>
      <c r="U46">
        <f>STDEV(U28:U43)</f>
        <v>4.3842853845676313</v>
      </c>
      <c r="V46">
        <f>STDEV(V28:V43)</f>
        <v>1.309452811928199</v>
      </c>
      <c r="W46">
        <f t="shared" ref="W46:X46" si="22">STDEV(W28:W43)</f>
        <v>6.5719099202591043</v>
      </c>
      <c r="X46">
        <f t="shared" si="22"/>
        <v>7.4892812294193725</v>
      </c>
      <c r="Y46">
        <f>STDEV(Y28:Y43)</f>
        <v>2.179449471770337</v>
      </c>
      <c r="AL46">
        <f>STDEV(AL28:AL43)</f>
        <v>14.499189632527742</v>
      </c>
      <c r="AM46">
        <f>STDEV(AM28:AM43)</f>
        <v>15.667044764941048</v>
      </c>
      <c r="AN46">
        <f>STDEV(AN28:AN43)</f>
        <v>2.1477022605566169</v>
      </c>
    </row>
    <row r="47" spans="1:40" ht="15.75" x14ac:dyDescent="0.25">
      <c r="A47" s="2" t="s">
        <v>50</v>
      </c>
    </row>
    <row r="48" spans="1:40" x14ac:dyDescent="0.25">
      <c r="T48" t="s">
        <v>0</v>
      </c>
      <c r="U48" t="s">
        <v>1</v>
      </c>
      <c r="W48" t="s">
        <v>0</v>
      </c>
      <c r="X48" t="s">
        <v>1</v>
      </c>
      <c r="AL48" t="s">
        <v>0</v>
      </c>
      <c r="AM48" t="s">
        <v>1</v>
      </c>
    </row>
    <row r="49" spans="1:40" x14ac:dyDescent="0.25">
      <c r="A49" t="s">
        <v>6</v>
      </c>
      <c r="B49" t="s">
        <v>7</v>
      </c>
      <c r="C49" t="s">
        <v>50</v>
      </c>
      <c r="T49" s="14" t="s">
        <v>14</v>
      </c>
      <c r="V49" s="8" t="s">
        <v>10</v>
      </c>
      <c r="W49" s="14" t="s">
        <v>15</v>
      </c>
      <c r="Y49" s="8" t="s">
        <v>10</v>
      </c>
      <c r="AL49" s="14" t="s">
        <v>19</v>
      </c>
      <c r="AN49" s="8" t="s">
        <v>10</v>
      </c>
    </row>
    <row r="50" spans="1:40" x14ac:dyDescent="0.25">
      <c r="V50" s="8"/>
      <c r="Y50" s="8"/>
      <c r="AN50" s="8"/>
    </row>
    <row r="51" spans="1:40" ht="15.75" x14ac:dyDescent="0.25">
      <c r="A51">
        <v>12</v>
      </c>
      <c r="B51">
        <v>1</v>
      </c>
      <c r="C51" s="5"/>
      <c r="D51" s="6"/>
      <c r="E51" s="7"/>
      <c r="T51">
        <v>-5</v>
      </c>
      <c r="U51">
        <v>-4.3</v>
      </c>
      <c r="V51" s="8">
        <f>U51-T51</f>
        <v>0.70000000000000018</v>
      </c>
      <c r="W51">
        <v>10</v>
      </c>
      <c r="X51">
        <v>10.199999999999999</v>
      </c>
      <c r="Y51" s="8">
        <f>X51-W51</f>
        <v>0.19999999999999929</v>
      </c>
      <c r="AL51">
        <v>18</v>
      </c>
      <c r="AM51">
        <v>13</v>
      </c>
      <c r="AN51" s="8">
        <f>AM51-AL51</f>
        <v>-5</v>
      </c>
    </row>
    <row r="52" spans="1:40" x14ac:dyDescent="0.25">
      <c r="A52">
        <v>14</v>
      </c>
      <c r="B52">
        <v>2</v>
      </c>
      <c r="D52" s="6"/>
      <c r="E52" s="7"/>
      <c r="T52">
        <v>-15</v>
      </c>
      <c r="U52">
        <v>-13.3</v>
      </c>
      <c r="V52" s="8">
        <f t="shared" ref="V52:V66" si="23">U52-T52</f>
        <v>1.6999999999999993</v>
      </c>
      <c r="W52">
        <v>5</v>
      </c>
      <c r="X52">
        <v>4.4000000000000004</v>
      </c>
      <c r="Y52" s="8">
        <f t="shared" ref="Y52:Y66" si="24">X52-W52</f>
        <v>-0.59999999999999964</v>
      </c>
      <c r="AL52">
        <v>-23</v>
      </c>
      <c r="AM52">
        <v>-28.2</v>
      </c>
      <c r="AN52" s="8">
        <f t="shared" ref="AN52:AN66" si="25">AM52-AL52</f>
        <v>-5.1999999999999993</v>
      </c>
    </row>
    <row r="53" spans="1:40" x14ac:dyDescent="0.25">
      <c r="A53">
        <v>6</v>
      </c>
      <c r="B53">
        <v>3</v>
      </c>
      <c r="D53" s="6"/>
      <c r="E53" s="7"/>
      <c r="T53">
        <v>2</v>
      </c>
      <c r="U53">
        <v>1.1000000000000001</v>
      </c>
      <c r="V53" s="8">
        <f t="shared" si="23"/>
        <v>-0.89999999999999991</v>
      </c>
      <c r="W53">
        <v>20</v>
      </c>
      <c r="X53">
        <v>19.3</v>
      </c>
      <c r="Y53" s="8">
        <f t="shared" si="24"/>
        <v>-0.69999999999999929</v>
      </c>
      <c r="AL53">
        <v>11</v>
      </c>
      <c r="AM53">
        <v>7.8</v>
      </c>
      <c r="AN53" s="8">
        <f t="shared" si="25"/>
        <v>-3.2</v>
      </c>
    </row>
    <row r="54" spans="1:40" x14ac:dyDescent="0.25">
      <c r="A54">
        <v>7</v>
      </c>
      <c r="B54">
        <v>4</v>
      </c>
      <c r="D54" s="6"/>
      <c r="E54" s="7"/>
      <c r="T54">
        <v>-6</v>
      </c>
      <c r="U54">
        <v>-5.4</v>
      </c>
      <c r="V54" s="8">
        <f t="shared" si="23"/>
        <v>0.59999999999999964</v>
      </c>
      <c r="W54">
        <v>14</v>
      </c>
      <c r="X54">
        <v>15.1</v>
      </c>
      <c r="Y54" s="8">
        <f t="shared" si="24"/>
        <v>1.0999999999999996</v>
      </c>
      <c r="AL54">
        <v>-5</v>
      </c>
      <c r="AM54">
        <v>-4.7</v>
      </c>
      <c r="AN54" s="8">
        <f t="shared" si="25"/>
        <v>0.29999999999999982</v>
      </c>
    </row>
    <row r="55" spans="1:40" x14ac:dyDescent="0.25">
      <c r="A55">
        <v>15</v>
      </c>
      <c r="B55">
        <v>5</v>
      </c>
      <c r="D55" s="6"/>
      <c r="E55" s="7"/>
      <c r="U55" t="s">
        <v>44</v>
      </c>
      <c r="V55" s="8"/>
      <c r="X55" t="s">
        <v>44</v>
      </c>
      <c r="Y55" s="8"/>
      <c r="AM55" t="s">
        <v>44</v>
      </c>
      <c r="AN55" s="8"/>
    </row>
    <row r="56" spans="1:40" x14ac:dyDescent="0.25">
      <c r="A56">
        <v>11</v>
      </c>
      <c r="B56">
        <v>6</v>
      </c>
      <c r="D56" s="6"/>
      <c r="E56" s="7"/>
      <c r="T56">
        <v>0</v>
      </c>
      <c r="U56">
        <v>0</v>
      </c>
      <c r="V56" s="8">
        <f t="shared" si="23"/>
        <v>0</v>
      </c>
      <c r="W56">
        <v>12</v>
      </c>
      <c r="X56">
        <v>11.7</v>
      </c>
      <c r="Y56" s="8">
        <f t="shared" si="24"/>
        <v>-0.30000000000000071</v>
      </c>
      <c r="AL56">
        <v>-7</v>
      </c>
      <c r="AM56">
        <v>-7.3</v>
      </c>
      <c r="AN56" s="8">
        <f t="shared" si="25"/>
        <v>-0.29999999999999982</v>
      </c>
    </row>
    <row r="57" spans="1:40" x14ac:dyDescent="0.25">
      <c r="A57">
        <v>2</v>
      </c>
      <c r="B57">
        <v>7</v>
      </c>
      <c r="D57" s="6"/>
      <c r="E57" s="7"/>
      <c r="T57">
        <v>-3</v>
      </c>
      <c r="U57">
        <v>-3.8</v>
      </c>
      <c r="V57" s="8">
        <f t="shared" si="23"/>
        <v>-0.79999999999999982</v>
      </c>
      <c r="W57">
        <v>20</v>
      </c>
      <c r="X57">
        <v>19.3</v>
      </c>
      <c r="Y57" s="8">
        <f t="shared" si="24"/>
        <v>-0.69999999999999929</v>
      </c>
      <c r="AL57">
        <v>21</v>
      </c>
      <c r="AM57">
        <v>18.5</v>
      </c>
      <c r="AN57" s="8">
        <f t="shared" si="25"/>
        <v>-2.5</v>
      </c>
    </row>
    <row r="58" spans="1:40" ht="15.75" x14ac:dyDescent="0.25">
      <c r="A58">
        <v>10</v>
      </c>
      <c r="B58">
        <v>8</v>
      </c>
      <c r="C58" s="5"/>
      <c r="D58" s="6"/>
      <c r="E58" s="7"/>
      <c r="T58">
        <v>-6</v>
      </c>
      <c r="U58">
        <v>-7.2</v>
      </c>
      <c r="V58" s="8">
        <f t="shared" si="23"/>
        <v>-1.2000000000000002</v>
      </c>
      <c r="W58">
        <v>10</v>
      </c>
      <c r="X58">
        <v>12.6</v>
      </c>
      <c r="Y58" s="8">
        <f t="shared" si="24"/>
        <v>2.5999999999999996</v>
      </c>
      <c r="AL58">
        <v>-9</v>
      </c>
      <c r="AM58">
        <v>-5.0999999999999996</v>
      </c>
      <c r="AN58" s="8">
        <f t="shared" si="25"/>
        <v>3.9000000000000004</v>
      </c>
    </row>
    <row r="59" spans="1:40" ht="15.75" x14ac:dyDescent="0.25">
      <c r="A59">
        <v>17</v>
      </c>
      <c r="B59" s="2">
        <v>9</v>
      </c>
      <c r="D59" s="6"/>
      <c r="E59" s="7"/>
      <c r="T59">
        <v>5</v>
      </c>
      <c r="U59">
        <v>3</v>
      </c>
      <c r="V59" s="8">
        <f t="shared" si="23"/>
        <v>-2</v>
      </c>
      <c r="W59">
        <v>24</v>
      </c>
      <c r="X59">
        <v>23.8</v>
      </c>
      <c r="Y59" s="8">
        <f t="shared" si="24"/>
        <v>-0.19999999999999929</v>
      </c>
      <c r="AL59">
        <v>7</v>
      </c>
      <c r="AM59" t="s">
        <v>44</v>
      </c>
      <c r="AN59" s="8"/>
    </row>
    <row r="60" spans="1:40" x14ac:dyDescent="0.25">
      <c r="A60">
        <v>1</v>
      </c>
      <c r="B60">
        <v>10</v>
      </c>
      <c r="D60" s="6"/>
      <c r="E60" s="7"/>
      <c r="T60">
        <v>2</v>
      </c>
      <c r="U60">
        <v>1.4</v>
      </c>
      <c r="V60" s="8">
        <f t="shared" si="23"/>
        <v>-0.60000000000000009</v>
      </c>
      <c r="W60">
        <v>11</v>
      </c>
      <c r="X60">
        <v>12</v>
      </c>
      <c r="Y60" s="8">
        <f t="shared" si="24"/>
        <v>1</v>
      </c>
      <c r="AL60">
        <v>-12</v>
      </c>
      <c r="AM60">
        <v>-9.6999999999999993</v>
      </c>
      <c r="AN60" s="8">
        <f t="shared" si="25"/>
        <v>2.3000000000000007</v>
      </c>
    </row>
    <row r="61" spans="1:40" ht="15.75" x14ac:dyDescent="0.25">
      <c r="A61">
        <v>4</v>
      </c>
      <c r="B61">
        <v>11</v>
      </c>
      <c r="C61" s="5"/>
      <c r="D61" s="6"/>
      <c r="E61" s="7"/>
      <c r="T61">
        <v>0</v>
      </c>
      <c r="U61">
        <v>0.6</v>
      </c>
      <c r="V61" s="8">
        <f t="shared" si="23"/>
        <v>0.6</v>
      </c>
      <c r="W61">
        <v>24</v>
      </c>
      <c r="X61">
        <v>21.9</v>
      </c>
      <c r="Y61" s="8">
        <f t="shared" si="24"/>
        <v>-2.1000000000000014</v>
      </c>
      <c r="AL61">
        <v>-3</v>
      </c>
      <c r="AM61">
        <v>-2</v>
      </c>
      <c r="AN61" s="8">
        <f t="shared" si="25"/>
        <v>1</v>
      </c>
    </row>
    <row r="62" spans="1:40" ht="15.75" x14ac:dyDescent="0.25">
      <c r="A62">
        <v>13</v>
      </c>
      <c r="B62">
        <v>12</v>
      </c>
      <c r="C62" s="5"/>
      <c r="D62" s="6"/>
      <c r="E62" s="7"/>
      <c r="T62">
        <v>-1</v>
      </c>
      <c r="U62">
        <v>-1.4</v>
      </c>
      <c r="V62" s="8">
        <f t="shared" si="23"/>
        <v>-0.39999999999999991</v>
      </c>
      <c r="W62">
        <v>25</v>
      </c>
      <c r="X62">
        <v>24.6</v>
      </c>
      <c r="Y62" s="8">
        <f t="shared" si="24"/>
        <v>-0.39999999999999858</v>
      </c>
      <c r="AL62">
        <v>-6</v>
      </c>
      <c r="AM62">
        <v>-3.4</v>
      </c>
      <c r="AN62" s="8">
        <f t="shared" si="25"/>
        <v>2.6</v>
      </c>
    </row>
    <row r="63" spans="1:40" x14ac:dyDescent="0.25">
      <c r="A63">
        <v>8</v>
      </c>
      <c r="B63">
        <v>13</v>
      </c>
      <c r="D63" s="6"/>
      <c r="E63" s="7"/>
      <c r="T63">
        <v>-4</v>
      </c>
      <c r="U63">
        <v>-4.8</v>
      </c>
      <c r="V63" s="8">
        <f t="shared" si="23"/>
        <v>-0.79999999999999982</v>
      </c>
      <c r="W63">
        <v>14</v>
      </c>
      <c r="X63">
        <v>17.5</v>
      </c>
      <c r="Y63" s="8">
        <f t="shared" si="24"/>
        <v>3.5</v>
      </c>
      <c r="AL63">
        <v>-29</v>
      </c>
      <c r="AM63">
        <v>-22.8</v>
      </c>
      <c r="AN63" s="8">
        <f t="shared" si="25"/>
        <v>6.1999999999999993</v>
      </c>
    </row>
    <row r="64" spans="1:40" x14ac:dyDescent="0.25">
      <c r="A64">
        <v>3</v>
      </c>
      <c r="B64">
        <v>14</v>
      </c>
      <c r="D64" s="6"/>
      <c r="E64" s="7"/>
      <c r="U64" t="s">
        <v>44</v>
      </c>
      <c r="V64" s="8"/>
      <c r="X64" t="s">
        <v>44</v>
      </c>
      <c r="Y64" s="8"/>
      <c r="AM64" t="s">
        <v>44</v>
      </c>
      <c r="AN64" s="8"/>
    </row>
    <row r="65" spans="1:40" ht="15.75" x14ac:dyDescent="0.25">
      <c r="A65">
        <v>5</v>
      </c>
      <c r="B65">
        <v>15</v>
      </c>
      <c r="C65" s="5"/>
      <c r="D65" s="6"/>
      <c r="E65" s="7"/>
      <c r="T65">
        <v>1</v>
      </c>
      <c r="U65">
        <v>-0.5</v>
      </c>
      <c r="V65" s="8">
        <f t="shared" si="23"/>
        <v>-1.5</v>
      </c>
      <c r="W65">
        <v>25</v>
      </c>
      <c r="X65">
        <v>27.2</v>
      </c>
      <c r="Y65" s="8">
        <f t="shared" si="24"/>
        <v>2.1999999999999993</v>
      </c>
      <c r="AL65">
        <v>-10</v>
      </c>
      <c r="AM65">
        <v>-4.3</v>
      </c>
      <c r="AN65" s="8">
        <f t="shared" si="25"/>
        <v>5.7</v>
      </c>
    </row>
    <row r="66" spans="1:40" ht="15.75" x14ac:dyDescent="0.25">
      <c r="A66">
        <v>16</v>
      </c>
      <c r="B66">
        <v>16</v>
      </c>
      <c r="C66" s="5"/>
      <c r="D66" s="6"/>
      <c r="E66" s="7"/>
      <c r="T66">
        <v>2</v>
      </c>
      <c r="U66">
        <v>1.8</v>
      </c>
      <c r="V66" s="8">
        <f t="shared" si="23"/>
        <v>-0.19999999999999996</v>
      </c>
      <c r="W66">
        <v>19</v>
      </c>
      <c r="X66">
        <v>18.2</v>
      </c>
      <c r="Y66" s="8">
        <f t="shared" si="24"/>
        <v>-0.80000000000000071</v>
      </c>
      <c r="AL66">
        <v>5</v>
      </c>
      <c r="AM66">
        <v>6.4</v>
      </c>
      <c r="AN66" s="8">
        <f t="shared" si="25"/>
        <v>1.4000000000000004</v>
      </c>
    </row>
    <row r="68" spans="1:40" x14ac:dyDescent="0.25">
      <c r="T68" s="12">
        <f>AVERAGE(T51:T66)</f>
        <v>-2</v>
      </c>
      <c r="U68" s="12">
        <f>AVERAGE(U51:U66)</f>
        <v>-2.3428571428571425</v>
      </c>
      <c r="V68" s="12">
        <f>AVERAGE(V51:V66)</f>
        <v>-0.34285714285714292</v>
      </c>
      <c r="W68" s="12">
        <f t="shared" ref="W68:X68" si="26">AVERAGE(W51:W66)</f>
        <v>16.642857142857142</v>
      </c>
      <c r="X68" s="12">
        <f t="shared" si="26"/>
        <v>16.985714285714284</v>
      </c>
      <c r="Y68" s="12">
        <f>AVERAGE(Y51:Y66)</f>
        <v>0.3428571428571428</v>
      </c>
      <c r="AL68" s="12">
        <f>AVERAGE(AL51:AL66)</f>
        <v>-3</v>
      </c>
      <c r="AM68" s="12">
        <f>AVERAGE(AM51:AM66)</f>
        <v>-3.2153846153846146</v>
      </c>
      <c r="AN68" s="12">
        <f>AVERAGE(AN51:AN66)</f>
        <v>0.55384615384615399</v>
      </c>
    </row>
    <row r="69" spans="1:40" x14ac:dyDescent="0.25">
      <c r="D69" s="6"/>
      <c r="E69" s="7"/>
      <c r="T69">
        <f>STDEV(T51:T66)</f>
        <v>5.0383147365577887</v>
      </c>
      <c r="U69">
        <f>STDEV(U51:U66)</f>
        <v>4.4288762745131027</v>
      </c>
      <c r="V69">
        <f>STDEV(V51:V66)</f>
        <v>0.99205636139073461</v>
      </c>
      <c r="W69">
        <f t="shared" ref="W69:X69" si="27">STDEV(W51:W66)</f>
        <v>6.6054423115994387</v>
      </c>
      <c r="X69">
        <f t="shared" si="27"/>
        <v>6.3571712556471578</v>
      </c>
      <c r="Y69">
        <f>STDEV(Y51:Y66)</f>
        <v>1.5475610020109238</v>
      </c>
      <c r="AL69">
        <f>STDEV(AL51:AL66)</f>
        <v>14.272081407149683</v>
      </c>
      <c r="AM69">
        <f>STDEV(AM51:AM66)</f>
        <v>12.984788931274299</v>
      </c>
      <c r="AN69">
        <f>STDEV(AN51:AN66)</f>
        <v>3.7178881515844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ul1</vt:lpstr>
    </vt:vector>
  </TitlesOfParts>
  <Company>HU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 Kristian</dc:creator>
  <cp:lastModifiedBy>Bry Kristian</cp:lastModifiedBy>
  <dcterms:created xsi:type="dcterms:W3CDTF">2021-11-17T10:18:26Z</dcterms:created>
  <dcterms:modified xsi:type="dcterms:W3CDTF">2021-11-19T10:13:50Z</dcterms:modified>
</cp:coreProperties>
</file>